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M:\Dropbox\Research\C. elegans Devel Evol - Cris-Rose\"/>
    </mc:Choice>
  </mc:AlternateContent>
  <bookViews>
    <workbookView xWindow="0" yWindow="0" windowWidth="15885" windowHeight="14130"/>
  </bookViews>
  <sheets>
    <sheet name="SuppTable2_GO_sort" sheetId="1" r:id="rId1"/>
    <sheet name="SuppTable3_PEA_sort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510" i="2" l="1"/>
  <c r="I509" i="2"/>
  <c r="I508" i="2"/>
  <c r="I507" i="2"/>
  <c r="I506" i="2"/>
  <c r="I505" i="2"/>
  <c r="I504" i="2"/>
  <c r="I503" i="2"/>
  <c r="I502" i="2"/>
  <c r="I501" i="2"/>
  <c r="I500" i="2"/>
  <c r="I499" i="2"/>
  <c r="I498" i="2"/>
  <c r="I497" i="2"/>
  <c r="I496" i="2"/>
  <c r="I495" i="2"/>
  <c r="I494" i="2"/>
  <c r="I493" i="2"/>
  <c r="I492" i="2"/>
  <c r="I491" i="2"/>
  <c r="I490" i="2"/>
  <c r="I489" i="2"/>
  <c r="I488" i="2"/>
  <c r="I487" i="2"/>
  <c r="I486" i="2"/>
  <c r="I485" i="2"/>
  <c r="I484" i="2"/>
  <c r="I483" i="2"/>
  <c r="I482" i="2"/>
  <c r="I481" i="2"/>
  <c r="I480" i="2"/>
  <c r="I479" i="2"/>
  <c r="I478" i="2"/>
  <c r="I477" i="2"/>
  <c r="I476" i="2"/>
  <c r="I475" i="2"/>
  <c r="I474" i="2"/>
  <c r="I473" i="2"/>
  <c r="I472" i="2"/>
  <c r="I471" i="2"/>
  <c r="I470" i="2"/>
  <c r="I469" i="2"/>
  <c r="I468" i="2"/>
  <c r="I467" i="2"/>
  <c r="I466" i="2"/>
  <c r="I465" i="2"/>
  <c r="I464" i="2"/>
  <c r="I463" i="2"/>
  <c r="I462" i="2"/>
  <c r="I461" i="2"/>
  <c r="I460" i="2"/>
  <c r="I459" i="2"/>
  <c r="I458" i="2"/>
  <c r="I457" i="2"/>
  <c r="I456" i="2"/>
  <c r="I455" i="2"/>
  <c r="I454" i="2"/>
  <c r="I453" i="2"/>
  <c r="I452" i="2"/>
  <c r="I451" i="2"/>
  <c r="I450" i="2"/>
  <c r="I449" i="2"/>
  <c r="I448" i="2"/>
  <c r="I447" i="2"/>
  <c r="I446" i="2"/>
  <c r="I445" i="2"/>
  <c r="I444" i="2"/>
  <c r="I443" i="2"/>
  <c r="I442" i="2"/>
  <c r="I441" i="2"/>
  <c r="I440" i="2"/>
  <c r="I439" i="2"/>
  <c r="I438" i="2"/>
  <c r="I437" i="2"/>
  <c r="I436" i="2"/>
  <c r="I435" i="2"/>
  <c r="I434" i="2"/>
  <c r="I433" i="2"/>
  <c r="I432" i="2"/>
  <c r="I431" i="2"/>
  <c r="I430" i="2"/>
  <c r="I429" i="2"/>
  <c r="I428" i="2"/>
  <c r="I427" i="2"/>
  <c r="I426" i="2"/>
  <c r="I425" i="2"/>
  <c r="I424" i="2"/>
  <c r="I423" i="2"/>
  <c r="I422" i="2"/>
  <c r="I421" i="2"/>
  <c r="I420" i="2"/>
  <c r="I419" i="2"/>
  <c r="I418" i="2"/>
  <c r="I417" i="2"/>
  <c r="I416" i="2"/>
  <c r="I415" i="2"/>
  <c r="I414" i="2"/>
  <c r="I413" i="2"/>
  <c r="I412" i="2"/>
  <c r="I411" i="2"/>
  <c r="I410" i="2"/>
  <c r="I409" i="2"/>
  <c r="I408" i="2"/>
  <c r="I407" i="2"/>
  <c r="I406" i="2"/>
  <c r="I405" i="2"/>
  <c r="I404" i="2"/>
  <c r="I403" i="2"/>
  <c r="I402" i="2"/>
  <c r="I401" i="2"/>
  <c r="I400" i="2"/>
  <c r="I399" i="2"/>
  <c r="I398" i="2"/>
  <c r="I397" i="2"/>
  <c r="I396" i="2"/>
  <c r="I395" i="2"/>
  <c r="I394" i="2"/>
  <c r="I393" i="2"/>
  <c r="I392" i="2"/>
  <c r="I391" i="2"/>
  <c r="I390" i="2"/>
  <c r="I389" i="2"/>
  <c r="I388" i="2"/>
  <c r="I387" i="2"/>
  <c r="I386" i="2"/>
  <c r="I385" i="2"/>
  <c r="I384" i="2"/>
  <c r="I383" i="2"/>
  <c r="I382" i="2"/>
  <c r="I381" i="2"/>
  <c r="I380" i="2"/>
  <c r="I379" i="2"/>
  <c r="I378" i="2"/>
  <c r="I377" i="2"/>
  <c r="I376" i="2"/>
  <c r="I375" i="2"/>
  <c r="I374" i="2"/>
  <c r="I373" i="2"/>
  <c r="I372" i="2"/>
  <c r="I371" i="2"/>
  <c r="I370" i="2"/>
  <c r="I369" i="2"/>
  <c r="I368" i="2"/>
  <c r="I367" i="2"/>
  <c r="I366" i="2"/>
  <c r="I365" i="2"/>
  <c r="I364" i="2"/>
  <c r="I363" i="2"/>
  <c r="I362" i="2"/>
  <c r="I361" i="2"/>
  <c r="I360" i="2"/>
  <c r="I359" i="2"/>
  <c r="I358" i="2"/>
  <c r="I357" i="2"/>
  <c r="I356" i="2"/>
  <c r="I355" i="2"/>
  <c r="I354" i="2"/>
  <c r="I353" i="2"/>
  <c r="I352" i="2"/>
  <c r="I351" i="2"/>
  <c r="I350" i="2"/>
  <c r="I349" i="2"/>
  <c r="I348" i="2"/>
  <c r="I347" i="2"/>
  <c r="I346" i="2"/>
  <c r="I345" i="2"/>
  <c r="I344" i="2"/>
  <c r="I343" i="2"/>
  <c r="I342" i="2"/>
  <c r="I341" i="2"/>
  <c r="I340" i="2"/>
  <c r="I339" i="2"/>
  <c r="I338" i="2"/>
  <c r="I337" i="2"/>
  <c r="I336" i="2"/>
  <c r="I335" i="2"/>
  <c r="I334" i="2"/>
  <c r="I333" i="2"/>
  <c r="I332" i="2"/>
  <c r="I331" i="2"/>
  <c r="I330" i="2"/>
  <c r="I329" i="2"/>
  <c r="I328" i="2"/>
  <c r="I327" i="2"/>
  <c r="I326" i="2"/>
  <c r="I325" i="2"/>
  <c r="I324" i="2"/>
  <c r="I323" i="2"/>
  <c r="I322" i="2"/>
  <c r="I321" i="2"/>
  <c r="I320" i="2"/>
  <c r="I319" i="2"/>
  <c r="I318" i="2"/>
  <c r="I317" i="2"/>
  <c r="I316" i="2"/>
  <c r="I315" i="2"/>
  <c r="I314" i="2"/>
  <c r="I313" i="2"/>
  <c r="I312" i="2"/>
  <c r="I311" i="2"/>
  <c r="I310" i="2"/>
  <c r="I309" i="2"/>
  <c r="I308" i="2"/>
  <c r="I307" i="2"/>
  <c r="I306" i="2"/>
  <c r="I305" i="2"/>
  <c r="I304" i="2"/>
  <c r="I303" i="2"/>
  <c r="I302" i="2"/>
  <c r="I301" i="2"/>
  <c r="I300" i="2"/>
  <c r="I299" i="2"/>
  <c r="I298" i="2"/>
  <c r="I297" i="2"/>
  <c r="I296" i="2"/>
  <c r="I295" i="2"/>
  <c r="I294" i="2"/>
  <c r="I293" i="2"/>
  <c r="I292" i="2"/>
  <c r="I291" i="2"/>
  <c r="I290" i="2"/>
  <c r="I289" i="2"/>
  <c r="I288" i="2"/>
  <c r="I287" i="2"/>
  <c r="I286" i="2"/>
  <c r="I285" i="2"/>
  <c r="I284" i="2"/>
  <c r="I283" i="2"/>
  <c r="I282" i="2"/>
  <c r="I281" i="2"/>
  <c r="I280" i="2"/>
  <c r="I279" i="2"/>
  <c r="I278" i="2"/>
  <c r="I277" i="2"/>
  <c r="I276" i="2"/>
  <c r="I275" i="2"/>
  <c r="I274" i="2"/>
  <c r="I273" i="2"/>
  <c r="I272" i="2"/>
  <c r="I271" i="2"/>
  <c r="I270" i="2"/>
  <c r="I269" i="2"/>
  <c r="I268" i="2"/>
  <c r="I267" i="2"/>
  <c r="I266" i="2"/>
  <c r="I265" i="2"/>
  <c r="I264" i="2"/>
  <c r="I263" i="2"/>
  <c r="I262" i="2"/>
  <c r="I261" i="2"/>
  <c r="I260" i="2"/>
  <c r="I259" i="2"/>
  <c r="I258" i="2"/>
  <c r="I257" i="2"/>
  <c r="I256" i="2"/>
  <c r="I255" i="2"/>
  <c r="I254" i="2"/>
  <c r="I253" i="2"/>
  <c r="I252" i="2"/>
  <c r="I251" i="2"/>
  <c r="I250" i="2"/>
  <c r="I249" i="2"/>
  <c r="I248" i="2"/>
  <c r="I247" i="2"/>
  <c r="I246" i="2"/>
  <c r="I245" i="2"/>
  <c r="I244" i="2"/>
  <c r="I243" i="2"/>
  <c r="I242" i="2"/>
  <c r="I241" i="2"/>
  <c r="I240" i="2"/>
  <c r="I239" i="2"/>
  <c r="I238" i="2"/>
  <c r="I237" i="2"/>
  <c r="I236" i="2"/>
  <c r="I235" i="2"/>
  <c r="I234" i="2"/>
  <c r="I233" i="2"/>
  <c r="I232" i="2"/>
  <c r="I231" i="2"/>
  <c r="I230" i="2"/>
  <c r="I229" i="2"/>
  <c r="I228" i="2"/>
  <c r="I227" i="2"/>
  <c r="I226" i="2"/>
  <c r="I225" i="2"/>
  <c r="I224" i="2"/>
  <c r="I223" i="2"/>
  <c r="I222" i="2"/>
  <c r="I221" i="2"/>
  <c r="I220" i="2"/>
  <c r="I219" i="2"/>
  <c r="I218" i="2"/>
  <c r="I217" i="2"/>
  <c r="I216" i="2"/>
  <c r="I215" i="2"/>
  <c r="I214" i="2"/>
  <c r="I213" i="2"/>
  <c r="I212" i="2"/>
  <c r="I211" i="2"/>
  <c r="I210" i="2"/>
  <c r="I209" i="2"/>
  <c r="I208" i="2"/>
  <c r="I207" i="2"/>
  <c r="I206" i="2"/>
  <c r="I205" i="2"/>
  <c r="I204" i="2"/>
  <c r="I203" i="2"/>
  <c r="I202" i="2"/>
  <c r="I201" i="2"/>
  <c r="I200" i="2"/>
  <c r="I199" i="2"/>
  <c r="I198" i="2"/>
  <c r="I197" i="2"/>
  <c r="I196" i="2"/>
  <c r="I195" i="2"/>
  <c r="I194" i="2"/>
  <c r="I193" i="2"/>
  <c r="I192" i="2"/>
  <c r="I191" i="2"/>
  <c r="I190" i="2"/>
  <c r="I189" i="2"/>
  <c r="I188" i="2"/>
  <c r="I187" i="2"/>
  <c r="I186" i="2"/>
  <c r="I185" i="2"/>
  <c r="I184" i="2"/>
  <c r="I183" i="2"/>
  <c r="I182" i="2"/>
  <c r="I181" i="2"/>
  <c r="I180" i="2"/>
  <c r="I179" i="2"/>
  <c r="I178" i="2"/>
  <c r="I177" i="2"/>
  <c r="I176" i="2"/>
  <c r="I175" i="2"/>
  <c r="I174" i="2"/>
  <c r="I173" i="2"/>
  <c r="I172" i="2"/>
  <c r="I171" i="2"/>
  <c r="I170" i="2"/>
  <c r="I169" i="2"/>
  <c r="I168" i="2"/>
  <c r="I167" i="2"/>
  <c r="I166" i="2"/>
  <c r="I165" i="2"/>
  <c r="I164" i="2"/>
  <c r="I163" i="2"/>
  <c r="I162" i="2"/>
  <c r="I161" i="2"/>
  <c r="I160" i="2"/>
  <c r="I159" i="2"/>
  <c r="I158" i="2"/>
  <c r="I157" i="2"/>
  <c r="I156" i="2"/>
  <c r="I155" i="2"/>
  <c r="I154" i="2"/>
  <c r="I153" i="2"/>
  <c r="I152" i="2"/>
  <c r="I151" i="2"/>
  <c r="I150" i="2"/>
  <c r="I149" i="2"/>
  <c r="I148" i="2"/>
  <c r="I147" i="2"/>
  <c r="I146" i="2"/>
  <c r="I145" i="2"/>
  <c r="I144" i="2"/>
  <c r="I143" i="2"/>
  <c r="I142" i="2"/>
  <c r="I141" i="2"/>
  <c r="I140" i="2"/>
  <c r="I139" i="2"/>
  <c r="I138" i="2"/>
  <c r="I137" i="2"/>
  <c r="I136" i="2"/>
  <c r="I135" i="2"/>
  <c r="I134" i="2"/>
  <c r="I133" i="2"/>
  <c r="I132" i="2"/>
  <c r="I131" i="2"/>
  <c r="I130" i="2"/>
  <c r="I129" i="2"/>
  <c r="I128" i="2"/>
  <c r="I127" i="2"/>
  <c r="I126" i="2"/>
  <c r="I125" i="2"/>
  <c r="I124" i="2"/>
  <c r="I123" i="2"/>
  <c r="I122" i="2"/>
  <c r="I121" i="2"/>
  <c r="I120" i="2"/>
  <c r="I119" i="2"/>
  <c r="I118" i="2"/>
  <c r="I117" i="2"/>
  <c r="I116" i="2"/>
  <c r="I115" i="2"/>
  <c r="I114" i="2"/>
  <c r="I113" i="2"/>
  <c r="I112" i="2"/>
  <c r="I111" i="2"/>
  <c r="I110" i="2"/>
  <c r="I109" i="2"/>
  <c r="I108" i="2"/>
  <c r="I107" i="2"/>
  <c r="I106" i="2"/>
  <c r="I105" i="2"/>
  <c r="I104" i="2"/>
  <c r="I103" i="2"/>
  <c r="I102" i="2"/>
  <c r="I101" i="2"/>
  <c r="I100" i="2"/>
  <c r="I99" i="2"/>
  <c r="I98" i="2"/>
  <c r="I97" i="2"/>
  <c r="I96" i="2"/>
  <c r="I95" i="2"/>
  <c r="I94" i="2"/>
  <c r="I93" i="2"/>
  <c r="I92" i="2"/>
  <c r="I91" i="2"/>
  <c r="I90" i="2"/>
  <c r="I89" i="2"/>
  <c r="I88" i="2"/>
  <c r="I87" i="2"/>
  <c r="I86" i="2"/>
  <c r="I85" i="2"/>
  <c r="I84" i="2"/>
  <c r="I83" i="2"/>
  <c r="I82" i="2"/>
  <c r="I81" i="2"/>
  <c r="I80" i="2"/>
  <c r="I79" i="2"/>
  <c r="I78" i="2"/>
  <c r="I77" i="2"/>
  <c r="I76" i="2"/>
  <c r="I75" i="2"/>
  <c r="I74" i="2"/>
  <c r="I73" i="2"/>
  <c r="I72" i="2"/>
  <c r="I71" i="2"/>
  <c r="I70" i="2"/>
  <c r="I69" i="2"/>
  <c r="I68" i="2"/>
  <c r="I67" i="2"/>
  <c r="I66" i="2"/>
  <c r="I65" i="2"/>
  <c r="I64" i="2"/>
  <c r="I63" i="2"/>
  <c r="I62" i="2"/>
  <c r="I61" i="2"/>
  <c r="I60" i="2"/>
  <c r="I59" i="2"/>
  <c r="I58" i="2"/>
  <c r="I57" i="2"/>
  <c r="I56" i="2"/>
  <c r="I55" i="2"/>
  <c r="I54" i="2"/>
  <c r="I53" i="2"/>
  <c r="I52" i="2"/>
  <c r="I51" i="2"/>
  <c r="I50" i="2"/>
  <c r="I49" i="2"/>
  <c r="I48" i="2"/>
  <c r="I47" i="2"/>
  <c r="I46" i="2"/>
  <c r="I45" i="2"/>
  <c r="I44" i="2"/>
  <c r="I43" i="2"/>
  <c r="I42" i="2"/>
  <c r="I41" i="2"/>
  <c r="I40" i="2"/>
  <c r="I39" i="2"/>
  <c r="I38" i="2"/>
  <c r="I37" i="2"/>
  <c r="I36" i="2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I4" i="2"/>
  <c r="I3" i="2"/>
  <c r="I2" i="2"/>
  <c r="I397" i="1"/>
  <c r="F397" i="1"/>
  <c r="I396" i="1"/>
  <c r="F396" i="1"/>
  <c r="I395" i="1"/>
  <c r="F395" i="1"/>
  <c r="I394" i="1"/>
  <c r="F394" i="1"/>
  <c r="I393" i="1"/>
  <c r="F393" i="1"/>
  <c r="I392" i="1"/>
  <c r="F392" i="1"/>
  <c r="I391" i="1"/>
  <c r="F391" i="1"/>
  <c r="I390" i="1"/>
  <c r="F390" i="1"/>
  <c r="I389" i="1"/>
  <c r="F389" i="1"/>
  <c r="I388" i="1"/>
  <c r="F388" i="1"/>
  <c r="I387" i="1"/>
  <c r="F387" i="1"/>
  <c r="I386" i="1"/>
  <c r="F386" i="1"/>
  <c r="I385" i="1"/>
  <c r="F385" i="1"/>
  <c r="I384" i="1"/>
  <c r="F384" i="1"/>
  <c r="I383" i="1"/>
  <c r="F383" i="1"/>
  <c r="I382" i="1"/>
  <c r="F382" i="1"/>
  <c r="I381" i="1"/>
  <c r="F381" i="1"/>
  <c r="I380" i="1"/>
  <c r="F380" i="1"/>
  <c r="I379" i="1"/>
  <c r="F379" i="1"/>
  <c r="I378" i="1"/>
  <c r="F378" i="1"/>
  <c r="I377" i="1"/>
  <c r="F377" i="1"/>
  <c r="I376" i="1"/>
  <c r="F376" i="1"/>
  <c r="I375" i="1"/>
  <c r="F375" i="1"/>
  <c r="I374" i="1"/>
  <c r="F374" i="1"/>
  <c r="I373" i="1"/>
  <c r="F373" i="1"/>
  <c r="I372" i="1"/>
  <c r="F372" i="1"/>
  <c r="I371" i="1"/>
  <c r="F371" i="1"/>
  <c r="I370" i="1"/>
  <c r="F370" i="1"/>
  <c r="I369" i="1"/>
  <c r="F369" i="1"/>
  <c r="I368" i="1"/>
  <c r="F368" i="1"/>
  <c r="I367" i="1"/>
  <c r="F367" i="1"/>
  <c r="I366" i="1"/>
  <c r="F366" i="1"/>
  <c r="I365" i="1"/>
  <c r="F365" i="1"/>
  <c r="I364" i="1"/>
  <c r="F364" i="1"/>
  <c r="I363" i="1"/>
  <c r="F363" i="1"/>
  <c r="I362" i="1"/>
  <c r="F362" i="1"/>
  <c r="I361" i="1"/>
  <c r="F361" i="1"/>
  <c r="I360" i="1"/>
  <c r="F360" i="1"/>
  <c r="I359" i="1"/>
  <c r="F359" i="1"/>
  <c r="I358" i="1"/>
  <c r="F358" i="1"/>
  <c r="I357" i="1"/>
  <c r="F357" i="1"/>
  <c r="I356" i="1"/>
  <c r="F356" i="1"/>
  <c r="I355" i="1"/>
  <c r="F355" i="1"/>
  <c r="I354" i="1"/>
  <c r="F354" i="1"/>
  <c r="I353" i="1"/>
  <c r="F353" i="1"/>
  <c r="I352" i="1"/>
  <c r="F352" i="1"/>
  <c r="I351" i="1"/>
  <c r="F351" i="1"/>
  <c r="I350" i="1"/>
  <c r="F350" i="1"/>
  <c r="I349" i="1"/>
  <c r="F349" i="1"/>
  <c r="I348" i="1"/>
  <c r="F348" i="1"/>
  <c r="I347" i="1"/>
  <c r="F347" i="1"/>
  <c r="I346" i="1"/>
  <c r="F346" i="1"/>
  <c r="I345" i="1"/>
  <c r="F345" i="1"/>
  <c r="I344" i="1"/>
  <c r="F344" i="1"/>
  <c r="I343" i="1"/>
  <c r="F343" i="1"/>
  <c r="I342" i="1"/>
  <c r="F342" i="1"/>
  <c r="I341" i="1"/>
  <c r="F341" i="1"/>
  <c r="I340" i="1"/>
  <c r="F340" i="1"/>
  <c r="I339" i="1"/>
  <c r="F339" i="1"/>
  <c r="I338" i="1"/>
  <c r="F338" i="1"/>
  <c r="I337" i="1"/>
  <c r="F337" i="1"/>
  <c r="I336" i="1"/>
  <c r="F336" i="1"/>
  <c r="I335" i="1"/>
  <c r="F335" i="1"/>
  <c r="I334" i="1"/>
  <c r="F334" i="1"/>
  <c r="I333" i="1"/>
  <c r="F333" i="1"/>
  <c r="I332" i="1"/>
  <c r="F332" i="1"/>
  <c r="I331" i="1"/>
  <c r="F331" i="1"/>
  <c r="I330" i="1"/>
  <c r="F330" i="1"/>
  <c r="I329" i="1"/>
  <c r="F329" i="1"/>
  <c r="I328" i="1"/>
  <c r="F328" i="1"/>
  <c r="I327" i="1"/>
  <c r="F327" i="1"/>
  <c r="I326" i="1"/>
  <c r="F326" i="1"/>
  <c r="I325" i="1"/>
  <c r="F325" i="1"/>
  <c r="I324" i="1"/>
  <c r="F324" i="1"/>
  <c r="I323" i="1"/>
  <c r="F323" i="1"/>
  <c r="I322" i="1"/>
  <c r="F322" i="1"/>
  <c r="I321" i="1"/>
  <c r="F321" i="1"/>
  <c r="I320" i="1"/>
  <c r="F320" i="1"/>
  <c r="I319" i="1"/>
  <c r="F319" i="1"/>
  <c r="I318" i="1"/>
  <c r="F318" i="1"/>
  <c r="I317" i="1"/>
  <c r="F317" i="1"/>
  <c r="I316" i="1"/>
  <c r="F316" i="1"/>
  <c r="I315" i="1"/>
  <c r="F315" i="1"/>
  <c r="I314" i="1"/>
  <c r="F314" i="1"/>
  <c r="I313" i="1"/>
  <c r="F313" i="1"/>
  <c r="I312" i="1"/>
  <c r="F312" i="1"/>
  <c r="I311" i="1"/>
  <c r="F311" i="1"/>
  <c r="I310" i="1"/>
  <c r="F310" i="1"/>
  <c r="I309" i="1"/>
  <c r="F309" i="1"/>
  <c r="I308" i="1"/>
  <c r="F308" i="1"/>
  <c r="I307" i="1"/>
  <c r="F307" i="1"/>
  <c r="I306" i="1"/>
  <c r="F306" i="1"/>
  <c r="I305" i="1"/>
  <c r="F305" i="1"/>
  <c r="I304" i="1"/>
  <c r="F304" i="1"/>
  <c r="I303" i="1"/>
  <c r="F303" i="1"/>
  <c r="I302" i="1"/>
  <c r="F302" i="1"/>
  <c r="I301" i="1"/>
  <c r="F301" i="1"/>
  <c r="I300" i="1"/>
  <c r="F300" i="1"/>
  <c r="I299" i="1"/>
  <c r="F299" i="1"/>
  <c r="I298" i="1"/>
  <c r="F298" i="1"/>
  <c r="I297" i="1"/>
  <c r="F297" i="1"/>
  <c r="I296" i="1"/>
  <c r="F296" i="1"/>
  <c r="I295" i="1"/>
  <c r="F295" i="1"/>
  <c r="I294" i="1"/>
  <c r="F294" i="1"/>
  <c r="I293" i="1"/>
  <c r="F293" i="1"/>
  <c r="I292" i="1"/>
  <c r="F292" i="1"/>
  <c r="I291" i="1"/>
  <c r="F291" i="1"/>
  <c r="I290" i="1"/>
  <c r="F290" i="1"/>
  <c r="I289" i="1"/>
  <c r="F289" i="1"/>
  <c r="I288" i="1"/>
  <c r="F288" i="1"/>
  <c r="I287" i="1"/>
  <c r="F287" i="1"/>
  <c r="I286" i="1"/>
  <c r="F286" i="1"/>
  <c r="I285" i="1"/>
  <c r="F285" i="1"/>
  <c r="I284" i="1"/>
  <c r="F284" i="1"/>
  <c r="I283" i="1"/>
  <c r="F283" i="1"/>
  <c r="I282" i="1"/>
  <c r="F282" i="1"/>
  <c r="I281" i="1"/>
  <c r="F281" i="1"/>
  <c r="I280" i="1"/>
  <c r="F280" i="1"/>
  <c r="I279" i="1"/>
  <c r="F279" i="1"/>
  <c r="I278" i="1"/>
  <c r="F278" i="1"/>
  <c r="I277" i="1"/>
  <c r="F277" i="1"/>
  <c r="I276" i="1"/>
  <c r="F276" i="1"/>
  <c r="I275" i="1"/>
  <c r="F275" i="1"/>
  <c r="I274" i="1"/>
  <c r="F274" i="1"/>
  <c r="I273" i="1"/>
  <c r="F273" i="1"/>
  <c r="I272" i="1"/>
  <c r="F272" i="1"/>
  <c r="I271" i="1"/>
  <c r="F271" i="1"/>
  <c r="I270" i="1"/>
  <c r="F270" i="1"/>
  <c r="I269" i="1"/>
  <c r="F269" i="1"/>
  <c r="I268" i="1"/>
  <c r="F268" i="1"/>
  <c r="I267" i="1"/>
  <c r="F267" i="1"/>
  <c r="I266" i="1"/>
  <c r="F266" i="1"/>
  <c r="I265" i="1"/>
  <c r="F265" i="1"/>
  <c r="I264" i="1"/>
  <c r="F264" i="1"/>
  <c r="I263" i="1"/>
  <c r="F263" i="1"/>
  <c r="I262" i="1"/>
  <c r="F262" i="1"/>
  <c r="I261" i="1"/>
  <c r="F261" i="1"/>
  <c r="I260" i="1"/>
  <c r="F260" i="1"/>
  <c r="I259" i="1"/>
  <c r="F259" i="1"/>
  <c r="I258" i="1"/>
  <c r="F258" i="1"/>
  <c r="I257" i="1"/>
  <c r="F257" i="1"/>
  <c r="I256" i="1"/>
  <c r="F256" i="1"/>
  <c r="I255" i="1"/>
  <c r="F255" i="1"/>
  <c r="I254" i="1"/>
  <c r="F254" i="1"/>
  <c r="I253" i="1"/>
  <c r="F253" i="1"/>
  <c r="I252" i="1"/>
  <c r="F252" i="1"/>
  <c r="I251" i="1"/>
  <c r="F251" i="1"/>
  <c r="I250" i="1"/>
  <c r="F250" i="1"/>
  <c r="I249" i="1"/>
  <c r="F249" i="1"/>
  <c r="I248" i="1"/>
  <c r="F248" i="1"/>
  <c r="I247" i="1"/>
  <c r="F247" i="1"/>
  <c r="I246" i="1"/>
  <c r="F246" i="1"/>
  <c r="I245" i="1"/>
  <c r="F245" i="1"/>
  <c r="I244" i="1"/>
  <c r="F244" i="1"/>
  <c r="I243" i="1"/>
  <c r="F243" i="1"/>
  <c r="I242" i="1"/>
  <c r="F242" i="1"/>
  <c r="I241" i="1"/>
  <c r="F241" i="1"/>
  <c r="I240" i="1"/>
  <c r="F240" i="1"/>
  <c r="I239" i="1"/>
  <c r="F239" i="1"/>
  <c r="I238" i="1"/>
  <c r="F238" i="1"/>
  <c r="I237" i="1"/>
  <c r="F237" i="1"/>
  <c r="I236" i="1"/>
  <c r="F236" i="1"/>
  <c r="I235" i="1"/>
  <c r="F235" i="1"/>
  <c r="I234" i="1"/>
  <c r="F234" i="1"/>
  <c r="I233" i="1"/>
  <c r="F233" i="1"/>
  <c r="I232" i="1"/>
  <c r="F232" i="1"/>
  <c r="I231" i="1"/>
  <c r="F231" i="1"/>
  <c r="I230" i="1"/>
  <c r="F230" i="1"/>
  <c r="I229" i="1"/>
  <c r="F229" i="1"/>
  <c r="I228" i="1"/>
  <c r="F228" i="1"/>
  <c r="I227" i="1"/>
  <c r="F227" i="1"/>
  <c r="I226" i="1"/>
  <c r="F226" i="1"/>
  <c r="I225" i="1"/>
  <c r="F225" i="1"/>
  <c r="I224" i="1"/>
  <c r="F224" i="1"/>
  <c r="I223" i="1"/>
  <c r="F223" i="1"/>
  <c r="I222" i="1"/>
  <c r="F222" i="1"/>
  <c r="I221" i="1"/>
  <c r="F221" i="1"/>
  <c r="I220" i="1"/>
  <c r="F220" i="1"/>
  <c r="I219" i="1"/>
  <c r="F219" i="1"/>
  <c r="I218" i="1"/>
  <c r="F218" i="1"/>
  <c r="I217" i="1"/>
  <c r="F217" i="1"/>
  <c r="I216" i="1"/>
  <c r="F216" i="1"/>
  <c r="I215" i="1"/>
  <c r="F215" i="1"/>
  <c r="I214" i="1"/>
  <c r="F214" i="1"/>
  <c r="I213" i="1"/>
  <c r="F213" i="1"/>
  <c r="I212" i="1"/>
  <c r="F212" i="1"/>
  <c r="I211" i="1"/>
  <c r="F211" i="1"/>
  <c r="I210" i="1"/>
  <c r="F210" i="1"/>
  <c r="I209" i="1"/>
  <c r="F209" i="1"/>
  <c r="I208" i="1"/>
  <c r="F208" i="1"/>
  <c r="I207" i="1"/>
  <c r="F207" i="1"/>
  <c r="I206" i="1"/>
  <c r="F206" i="1"/>
  <c r="I205" i="1"/>
  <c r="F205" i="1"/>
  <c r="I204" i="1"/>
  <c r="F204" i="1"/>
  <c r="I203" i="1"/>
  <c r="F203" i="1"/>
  <c r="I202" i="1"/>
  <c r="F202" i="1"/>
  <c r="I201" i="1"/>
  <c r="F201" i="1"/>
  <c r="I200" i="1"/>
  <c r="F200" i="1"/>
  <c r="I199" i="1"/>
  <c r="F199" i="1"/>
  <c r="I198" i="1"/>
  <c r="F198" i="1"/>
  <c r="I197" i="1"/>
  <c r="F197" i="1"/>
  <c r="I196" i="1"/>
  <c r="F196" i="1"/>
  <c r="I195" i="1"/>
  <c r="F195" i="1"/>
  <c r="I194" i="1"/>
  <c r="F194" i="1"/>
  <c r="I193" i="1"/>
  <c r="F193" i="1"/>
  <c r="I192" i="1"/>
  <c r="F192" i="1"/>
  <c r="I191" i="1"/>
  <c r="F191" i="1"/>
  <c r="I190" i="1"/>
  <c r="F190" i="1"/>
  <c r="I189" i="1"/>
  <c r="F189" i="1"/>
  <c r="I188" i="1"/>
  <c r="F188" i="1"/>
  <c r="I187" i="1"/>
  <c r="F187" i="1"/>
  <c r="I186" i="1"/>
  <c r="F186" i="1"/>
  <c r="I185" i="1"/>
  <c r="F185" i="1"/>
  <c r="I184" i="1"/>
  <c r="F184" i="1"/>
  <c r="I183" i="1"/>
  <c r="F183" i="1"/>
  <c r="I182" i="1"/>
  <c r="F182" i="1"/>
  <c r="I181" i="1"/>
  <c r="F181" i="1"/>
  <c r="I180" i="1"/>
  <c r="F180" i="1"/>
  <c r="I179" i="1"/>
  <c r="F179" i="1"/>
  <c r="I178" i="1"/>
  <c r="F178" i="1"/>
  <c r="I177" i="1"/>
  <c r="F177" i="1"/>
  <c r="I176" i="1"/>
  <c r="F176" i="1"/>
  <c r="I175" i="1"/>
  <c r="F175" i="1"/>
  <c r="I174" i="1"/>
  <c r="F174" i="1"/>
  <c r="I173" i="1"/>
  <c r="F173" i="1"/>
  <c r="I172" i="1"/>
  <c r="F172" i="1"/>
  <c r="I171" i="1"/>
  <c r="F171" i="1"/>
  <c r="I170" i="1"/>
  <c r="F170" i="1"/>
  <c r="I169" i="1"/>
  <c r="F169" i="1"/>
  <c r="I168" i="1"/>
  <c r="F168" i="1"/>
  <c r="I167" i="1"/>
  <c r="F167" i="1"/>
  <c r="I166" i="1"/>
  <c r="F166" i="1"/>
  <c r="I165" i="1"/>
  <c r="F165" i="1"/>
  <c r="I164" i="1"/>
  <c r="F164" i="1"/>
  <c r="I163" i="1"/>
  <c r="F163" i="1"/>
  <c r="I162" i="1"/>
  <c r="F162" i="1"/>
  <c r="I161" i="1"/>
  <c r="F161" i="1"/>
  <c r="I160" i="1"/>
  <c r="F160" i="1"/>
  <c r="I159" i="1"/>
  <c r="F159" i="1"/>
  <c r="I158" i="1"/>
  <c r="F158" i="1"/>
  <c r="I157" i="1"/>
  <c r="F157" i="1"/>
  <c r="I156" i="1"/>
  <c r="F156" i="1"/>
  <c r="I155" i="1"/>
  <c r="F155" i="1"/>
  <c r="I154" i="1"/>
  <c r="F154" i="1"/>
  <c r="I153" i="1"/>
  <c r="F153" i="1"/>
  <c r="I152" i="1"/>
  <c r="F152" i="1"/>
  <c r="I151" i="1"/>
  <c r="F151" i="1"/>
  <c r="I150" i="1"/>
  <c r="F150" i="1"/>
  <c r="I149" i="1"/>
  <c r="F149" i="1"/>
  <c r="I148" i="1"/>
  <c r="F148" i="1"/>
  <c r="I147" i="1"/>
  <c r="F147" i="1"/>
  <c r="I146" i="1"/>
  <c r="F146" i="1"/>
  <c r="I145" i="1"/>
  <c r="F145" i="1"/>
  <c r="I144" i="1"/>
  <c r="F144" i="1"/>
  <c r="I143" i="1"/>
  <c r="F143" i="1"/>
  <c r="I142" i="1"/>
  <c r="F142" i="1"/>
  <c r="I141" i="1"/>
  <c r="F141" i="1"/>
  <c r="I140" i="1"/>
  <c r="F140" i="1"/>
  <c r="I139" i="1"/>
  <c r="F139" i="1"/>
  <c r="I138" i="1"/>
  <c r="F138" i="1"/>
  <c r="I137" i="1"/>
  <c r="F137" i="1"/>
  <c r="I136" i="1"/>
  <c r="F136" i="1"/>
  <c r="I135" i="1"/>
  <c r="F135" i="1"/>
  <c r="I134" i="1"/>
  <c r="F134" i="1"/>
  <c r="I133" i="1"/>
  <c r="F133" i="1"/>
  <c r="I132" i="1"/>
  <c r="F132" i="1"/>
  <c r="I131" i="1"/>
  <c r="F131" i="1"/>
  <c r="I130" i="1"/>
  <c r="F130" i="1"/>
  <c r="I129" i="1"/>
  <c r="F129" i="1"/>
  <c r="I128" i="1"/>
  <c r="F128" i="1"/>
  <c r="I127" i="1"/>
  <c r="F127" i="1"/>
  <c r="I126" i="1"/>
  <c r="F126" i="1"/>
  <c r="I125" i="1"/>
  <c r="F125" i="1"/>
  <c r="I124" i="1"/>
  <c r="F124" i="1"/>
  <c r="I123" i="1"/>
  <c r="F123" i="1"/>
  <c r="I122" i="1"/>
  <c r="F122" i="1"/>
  <c r="I121" i="1"/>
  <c r="F121" i="1"/>
  <c r="I120" i="1"/>
  <c r="F120" i="1"/>
  <c r="I119" i="1"/>
  <c r="F119" i="1"/>
  <c r="I118" i="1"/>
  <c r="F118" i="1"/>
  <c r="I117" i="1"/>
  <c r="F117" i="1"/>
  <c r="I116" i="1"/>
  <c r="F116" i="1"/>
  <c r="I115" i="1"/>
  <c r="F115" i="1"/>
  <c r="I114" i="1"/>
  <c r="F114" i="1"/>
  <c r="I113" i="1"/>
  <c r="F113" i="1"/>
  <c r="I112" i="1"/>
  <c r="F112" i="1"/>
  <c r="I111" i="1"/>
  <c r="F111" i="1"/>
  <c r="I110" i="1"/>
  <c r="F110" i="1"/>
  <c r="I109" i="1"/>
  <c r="F109" i="1"/>
  <c r="I108" i="1"/>
  <c r="F108" i="1"/>
  <c r="I107" i="1"/>
  <c r="F107" i="1"/>
  <c r="I106" i="1"/>
  <c r="F106" i="1"/>
  <c r="I105" i="1"/>
  <c r="F105" i="1"/>
  <c r="I104" i="1"/>
  <c r="F104" i="1"/>
  <c r="I103" i="1"/>
  <c r="F103" i="1"/>
  <c r="I102" i="1"/>
  <c r="F102" i="1"/>
  <c r="I101" i="1"/>
  <c r="F101" i="1"/>
  <c r="I100" i="1"/>
  <c r="F100" i="1"/>
  <c r="I99" i="1"/>
  <c r="F99" i="1"/>
  <c r="I98" i="1"/>
  <c r="F98" i="1"/>
  <c r="I97" i="1"/>
  <c r="F97" i="1"/>
  <c r="I96" i="1"/>
  <c r="F96" i="1"/>
  <c r="I95" i="1"/>
  <c r="F95" i="1"/>
  <c r="I94" i="1"/>
  <c r="F94" i="1"/>
  <c r="I93" i="1"/>
  <c r="F93" i="1"/>
  <c r="I92" i="1"/>
  <c r="F92" i="1"/>
  <c r="I91" i="1"/>
  <c r="F91" i="1"/>
  <c r="I90" i="1"/>
  <c r="F90" i="1"/>
  <c r="I89" i="1"/>
  <c r="F89" i="1"/>
  <c r="I88" i="1"/>
  <c r="F88" i="1"/>
  <c r="I87" i="1"/>
  <c r="F87" i="1"/>
  <c r="I86" i="1"/>
  <c r="F86" i="1"/>
  <c r="I85" i="1"/>
  <c r="F85" i="1"/>
  <c r="I84" i="1"/>
  <c r="F84" i="1"/>
  <c r="I83" i="1"/>
  <c r="F83" i="1"/>
  <c r="I82" i="1"/>
  <c r="F82" i="1"/>
  <c r="I81" i="1"/>
  <c r="F81" i="1"/>
  <c r="I80" i="1"/>
  <c r="F80" i="1"/>
  <c r="I79" i="1"/>
  <c r="F79" i="1"/>
  <c r="I78" i="1"/>
  <c r="F78" i="1"/>
  <c r="I77" i="1"/>
  <c r="F77" i="1"/>
  <c r="I76" i="1"/>
  <c r="F76" i="1"/>
  <c r="I75" i="1"/>
  <c r="F75" i="1"/>
  <c r="I74" i="1"/>
  <c r="F74" i="1"/>
  <c r="I73" i="1"/>
  <c r="F73" i="1"/>
  <c r="I72" i="1"/>
  <c r="F72" i="1"/>
  <c r="I71" i="1"/>
  <c r="F71" i="1"/>
  <c r="I70" i="1"/>
  <c r="F70" i="1"/>
  <c r="I69" i="1"/>
  <c r="F69" i="1"/>
  <c r="I68" i="1"/>
  <c r="F68" i="1"/>
  <c r="I67" i="1"/>
  <c r="F67" i="1"/>
  <c r="I66" i="1"/>
  <c r="F66" i="1"/>
  <c r="I65" i="1"/>
  <c r="F65" i="1"/>
  <c r="I64" i="1"/>
  <c r="F64" i="1"/>
  <c r="I63" i="1"/>
  <c r="F63" i="1"/>
  <c r="I62" i="1"/>
  <c r="F62" i="1"/>
  <c r="I61" i="1"/>
  <c r="F61" i="1"/>
  <c r="I60" i="1"/>
  <c r="F60" i="1"/>
  <c r="I59" i="1"/>
  <c r="F59" i="1"/>
  <c r="I58" i="1"/>
  <c r="F58" i="1"/>
  <c r="I57" i="1"/>
  <c r="F57" i="1"/>
  <c r="I56" i="1"/>
  <c r="F56" i="1"/>
  <c r="I55" i="1"/>
  <c r="F55" i="1"/>
  <c r="I54" i="1"/>
  <c r="F54" i="1"/>
  <c r="I53" i="1"/>
  <c r="F53" i="1"/>
  <c r="I52" i="1"/>
  <c r="F52" i="1"/>
  <c r="I51" i="1"/>
  <c r="F51" i="1"/>
  <c r="I50" i="1"/>
  <c r="F50" i="1"/>
  <c r="I49" i="1"/>
  <c r="F49" i="1"/>
  <c r="I48" i="1"/>
  <c r="F48" i="1"/>
  <c r="I47" i="1"/>
  <c r="F47" i="1"/>
  <c r="I46" i="1"/>
  <c r="F46" i="1"/>
  <c r="I45" i="1"/>
  <c r="F45" i="1"/>
  <c r="I44" i="1"/>
  <c r="F44" i="1"/>
  <c r="I43" i="1"/>
  <c r="F43" i="1"/>
  <c r="I42" i="1"/>
  <c r="F42" i="1"/>
  <c r="I41" i="1"/>
  <c r="F41" i="1"/>
  <c r="I40" i="1"/>
  <c r="F40" i="1"/>
  <c r="I39" i="1"/>
  <c r="F39" i="1"/>
  <c r="I38" i="1"/>
  <c r="F38" i="1"/>
  <c r="I37" i="1"/>
  <c r="F37" i="1"/>
  <c r="I36" i="1"/>
  <c r="F36" i="1"/>
  <c r="I35" i="1"/>
  <c r="F35" i="1"/>
  <c r="I34" i="1"/>
  <c r="F34" i="1"/>
  <c r="I33" i="1"/>
  <c r="F33" i="1"/>
  <c r="I32" i="1"/>
  <c r="F32" i="1"/>
  <c r="I31" i="1"/>
  <c r="F31" i="1"/>
  <c r="I30" i="1"/>
  <c r="F30" i="1"/>
  <c r="I29" i="1"/>
  <c r="F29" i="1"/>
  <c r="I28" i="1"/>
  <c r="F28" i="1"/>
  <c r="I27" i="1"/>
  <c r="F27" i="1"/>
  <c r="I26" i="1"/>
  <c r="F26" i="1"/>
  <c r="I25" i="1"/>
  <c r="F25" i="1"/>
  <c r="I24" i="1"/>
  <c r="F24" i="1"/>
  <c r="I23" i="1"/>
  <c r="F23" i="1"/>
  <c r="I22" i="1"/>
  <c r="F22" i="1"/>
  <c r="I21" i="1"/>
  <c r="F21" i="1"/>
  <c r="I20" i="1"/>
  <c r="F20" i="1"/>
  <c r="I19" i="1"/>
  <c r="F19" i="1"/>
  <c r="I18" i="1"/>
  <c r="F18" i="1"/>
  <c r="I17" i="1"/>
  <c r="F17" i="1"/>
  <c r="I16" i="1"/>
  <c r="F16" i="1"/>
  <c r="I15" i="1"/>
  <c r="F15" i="1"/>
  <c r="I14" i="1"/>
  <c r="F14" i="1"/>
  <c r="I13" i="1"/>
  <c r="F13" i="1"/>
  <c r="I12" i="1"/>
  <c r="F12" i="1"/>
  <c r="I11" i="1"/>
  <c r="F11" i="1"/>
  <c r="I10" i="1"/>
  <c r="F10" i="1"/>
  <c r="I9" i="1"/>
  <c r="F9" i="1"/>
  <c r="I8" i="1"/>
  <c r="F8" i="1"/>
  <c r="I7" i="1"/>
  <c r="F7" i="1"/>
  <c r="I6" i="1"/>
  <c r="F6" i="1"/>
  <c r="I5" i="1"/>
  <c r="F5" i="1"/>
  <c r="I4" i="1"/>
  <c r="F4" i="1"/>
  <c r="I3" i="1"/>
  <c r="F3" i="1"/>
  <c r="I2" i="1"/>
  <c r="F2" i="1"/>
</calcChain>
</file>

<file path=xl/sharedStrings.xml><?xml version="1.0" encoding="utf-8"?>
<sst xmlns="http://schemas.openxmlformats.org/spreadsheetml/2006/main" count="1433" uniqueCount="347">
  <si>
    <t>Term</t>
  </si>
  <si>
    <t>Expected</t>
  </si>
  <si>
    <t>Observed</t>
  </si>
  <si>
    <t>Enrichment Fold Change</t>
  </si>
  <si>
    <t>Module</t>
  </si>
  <si>
    <t>TermCount</t>
  </si>
  <si>
    <t>P value</t>
  </si>
  <si>
    <t>Q value</t>
  </si>
  <si>
    <t>-log10(q)</t>
  </si>
  <si>
    <t>ModSortOrder</t>
  </si>
  <si>
    <t>intrinsic component of membrane GO:0031224</t>
  </si>
  <si>
    <t>membrane GO:0016020</t>
  </si>
  <si>
    <t>extracellular region GO:0005576</t>
  </si>
  <si>
    <t>hormone-mediated signaling pathway GO:0009755</t>
  </si>
  <si>
    <t>immune system process GO:0002376</t>
  </si>
  <si>
    <t>molecular transducer activity GO:0060089</t>
  </si>
  <si>
    <t>response to lipid GO:0033993</t>
  </si>
  <si>
    <t>extracellular space GO:0005615</t>
  </si>
  <si>
    <t>passive transmembrane transporter activity GO:0022803</t>
  </si>
  <si>
    <t>response to organic cyclic compound GO:0014070</t>
  </si>
  <si>
    <t>structural constituent of cuticle GO:0042302</t>
  </si>
  <si>
    <t>substrate-specific channel activity GO:0022838</t>
  </si>
  <si>
    <t>transmembrane transport GO:0055085</t>
  </si>
  <si>
    <t>collagen trimer GO:0005581</t>
  </si>
  <si>
    <t>gated channel activity GO:0022836</t>
  </si>
  <si>
    <t>metalloendopeptidase activity GO:0004222</t>
  </si>
  <si>
    <t>peptidyl-serine modification GO:0018209</t>
  </si>
  <si>
    <t>phosphorus metabolic process GO:0006793</t>
  </si>
  <si>
    <t>potassium ion transport GO:0006813</t>
  </si>
  <si>
    <t>protein modification process GO:0036211</t>
  </si>
  <si>
    <t>regulation of cell shape GO:0008360</t>
  </si>
  <si>
    <t>response to endogenous stimulus GO:0009719</t>
  </si>
  <si>
    <t>tetrapyrrole binding GO:0046906</t>
  </si>
  <si>
    <t>zinc ion binding GO:0008270</t>
  </si>
  <si>
    <t>biosynthetic process GO:0009058</t>
  </si>
  <si>
    <t>calcium ion binding GO:0005509</t>
  </si>
  <si>
    <t>cation binding GO:0043169</t>
  </si>
  <si>
    <t>cell body GO:0044297</t>
  </si>
  <si>
    <t>cell projection GO:0042995</t>
  </si>
  <si>
    <t>cellular aromatic compound metabolic process GO:0006725</t>
  </si>
  <si>
    <t>cytoskeleton GO:0005856</t>
  </si>
  <si>
    <t>dephosphorylation GO:0016311</t>
  </si>
  <si>
    <t>detection of stimulus GO:0051606</t>
  </si>
  <si>
    <t>establishment of localization GO:0051234</t>
  </si>
  <si>
    <t>heterocycle metabolic process GO:0046483</t>
  </si>
  <si>
    <t>intracellular GO:0005622</t>
  </si>
  <si>
    <t>meiotic cell cycle GO:0051321</t>
  </si>
  <si>
    <t>neuropeptide signaling pathway GO:0007218</t>
  </si>
  <si>
    <t>organelle GO:0043226</t>
  </si>
  <si>
    <t>organic cyclic compound metabolic process GO:1901360</t>
  </si>
  <si>
    <t>peptidase activity GO:0008233</t>
  </si>
  <si>
    <t>peptidyl-tyrosine modification GO:0018212</t>
  </si>
  <si>
    <t>purine nucleotide binding GO:0017076</t>
  </si>
  <si>
    <t>sensory perception GO:0007600</t>
  </si>
  <si>
    <t>serine hydrolase activity GO:0017171</t>
  </si>
  <si>
    <t>synaptic signaling GO:0099536</t>
  </si>
  <si>
    <t>ATPase activity GO:0016887</t>
  </si>
  <si>
    <t>cell cortex GO:0005938</t>
  </si>
  <si>
    <t>cell GO:0005623</t>
  </si>
  <si>
    <t>cell projection organization GO:0030030</t>
  </si>
  <si>
    <t>cytoplasm GO:0005737</t>
  </si>
  <si>
    <t>development of primary sexual characteristics GO:0045137</t>
  </si>
  <si>
    <t>envelope GO:0031975</t>
  </si>
  <si>
    <t>hydrolase activity acting on acid anhydrides GO:0016817</t>
  </si>
  <si>
    <t>macromolecule biosynthetic process GO:0009059</t>
  </si>
  <si>
    <t>membrane-enclosed lumen GO:0031974</t>
  </si>
  <si>
    <t>mitochondrion GO:0005739</t>
  </si>
  <si>
    <t>molting cycle GO:0042303</t>
  </si>
  <si>
    <t>neurogenesis GO:0022008</t>
  </si>
  <si>
    <t>neuron development GO:0048666</t>
  </si>
  <si>
    <t>nucleolus GO:0005730</t>
  </si>
  <si>
    <t>nucleoside phosphate binding GO:1901265</t>
  </si>
  <si>
    <t>nucleus GO:0005634</t>
  </si>
  <si>
    <t>organelle inner membrane GO:0019866</t>
  </si>
  <si>
    <t>peptide biosynthetic process GO:0043043</t>
  </si>
  <si>
    <t>peptide receptor activity GO:0001653</t>
  </si>
  <si>
    <t>protein ubiquitination GO:0016567</t>
  </si>
  <si>
    <t>regulation of cellular amide metabolic process GO:0034248</t>
  </si>
  <si>
    <t>regulation of nucleobase-containing compound metabolic process GO:0019219</t>
  </si>
  <si>
    <t>reproduction GO:0000003</t>
  </si>
  <si>
    <t>response to biotic stimulus GO:0009607</t>
  </si>
  <si>
    <t>rRNA metabolic process GO:0016072</t>
  </si>
  <si>
    <t>supramolecular complex GO:0099080</t>
  </si>
  <si>
    <t>actin filament-based process GO:0030029</t>
  </si>
  <si>
    <t>aging GO:0007568</t>
  </si>
  <si>
    <t>amide transport GO:0042886</t>
  </si>
  <si>
    <t>carbohydrate derivative binding GO:0097367</t>
  </si>
  <si>
    <t>cell morphogenesis involved in differentiation GO:0000904</t>
  </si>
  <si>
    <t>cell part morphogenesis GO:0032990</t>
  </si>
  <si>
    <t>cellular macromolecule localization GO:0070727</t>
  </si>
  <si>
    <t>chemosensory behavior GO:0007635</t>
  </si>
  <si>
    <t>chromosome segregation GO:0007059</t>
  </si>
  <si>
    <t>contractile fiber GO:0043292</t>
  </si>
  <si>
    <t>embryo development ending in birth or egg hatching GO:0009792</t>
  </si>
  <si>
    <t>endoplasmic reticulum subcompartment GO:0098827</t>
  </si>
  <si>
    <t>GTPase activity GO:0003924</t>
  </si>
  <si>
    <t>identical protein binding GO:0042802</t>
  </si>
  <si>
    <t>ion homeostasis GO:0050801</t>
  </si>
  <si>
    <t>localization of cell GO:0051674</t>
  </si>
  <si>
    <t>modification-dependent macromolecule catabolic process GO:0043632</t>
  </si>
  <si>
    <t>multicellular organism growth GO:0035264</t>
  </si>
  <si>
    <t>multi-organism reproductive process GO:0044703</t>
  </si>
  <si>
    <t>neuron projection guidance GO:0097485</t>
  </si>
  <si>
    <t>nucleoside phosphate metabolic process GO:0006753</t>
  </si>
  <si>
    <t>organelle fission GO:0048285</t>
  </si>
  <si>
    <t>organic acid metabolic process GO:0006082</t>
  </si>
  <si>
    <t>oviposition GO:0018991</t>
  </si>
  <si>
    <t>post-embryonic animal organ development GO:0048569</t>
  </si>
  <si>
    <t>post-embryonic development GO:0009791</t>
  </si>
  <si>
    <t>protein catabolic process GO:0030163</t>
  </si>
  <si>
    <t>purine nucleotide metabolic process GO:0006163</t>
  </si>
  <si>
    <t>regulation of metabolic process GO:0019222</t>
  </si>
  <si>
    <t>regulation of protein metabolic process GO:0051246</t>
  </si>
  <si>
    <t>regulatory region nucleic acid binding GO:0001067</t>
  </si>
  <si>
    <t>reproductive system development GO:0061458</t>
  </si>
  <si>
    <t>ribose phosphate metabolic process GO:0019693</t>
  </si>
  <si>
    <t>RNA polymerase II regulatory region DNA binding GO:0001012</t>
  </si>
  <si>
    <t>RNA splicing via transesterification reactions GO:0000375</t>
  </si>
  <si>
    <t>covalent chromatin modification GO:0016569</t>
  </si>
  <si>
    <t>glycosylation GO:0070085</t>
  </si>
  <si>
    <t>Golgi apparatus GO:0005794</t>
  </si>
  <si>
    <t>lytic vacuole GO:0000323</t>
  </si>
  <si>
    <t>negative regulation of RNA metabolic process GO:0051253</t>
  </si>
  <si>
    <t>nucleoplasm GO:0005654</t>
  </si>
  <si>
    <t>primary active transmembrane transporter activity GO:0015399</t>
  </si>
  <si>
    <t>protein heterodimerization activity GO:0046982</t>
  </si>
  <si>
    <t>regulation of neuron differentiation GO:0045664</t>
  </si>
  <si>
    <t>structural constituent of ribosome GO:0003735</t>
  </si>
  <si>
    <t>transcription factor complex GO:0005667</t>
  </si>
  <si>
    <t>transferase activity transferring one-carbon groups GO:0016741</t>
  </si>
  <si>
    <t>dauer metabolism variant WBPhenotype:0001547</t>
  </si>
  <si>
    <t>M13</t>
  </si>
  <si>
    <t>M10</t>
  </si>
  <si>
    <t>M11</t>
  </si>
  <si>
    <t>M4</t>
  </si>
  <si>
    <t>M9</t>
  </si>
  <si>
    <t>M14</t>
  </si>
  <si>
    <t>M1</t>
  </si>
  <si>
    <t>M2</t>
  </si>
  <si>
    <t>M7</t>
  </si>
  <si>
    <t>M5</t>
  </si>
  <si>
    <t>backward point velocity increased WBPhenotype:0002325</t>
  </si>
  <si>
    <t>body posture amplitude decreased WBPhenotype:0002292</t>
  </si>
  <si>
    <t>M8</t>
  </si>
  <si>
    <t>forward locomotion increased WBPhenotype:0002346</t>
  </si>
  <si>
    <t>reversal variant WBPhenotype:0002320</t>
  </si>
  <si>
    <t>sinusoidal movement variant WBPhenotype:0004018</t>
  </si>
  <si>
    <t>turning variant WBPhenotype:0002311</t>
  </si>
  <si>
    <t>velocity of movement variant WBPhenotype:0004025</t>
  </si>
  <si>
    <t>backward point velocity decreased WBPhenotype:0002324</t>
  </si>
  <si>
    <t>behavior variant WBPhenotype:0000517</t>
  </si>
  <si>
    <t>body posture wavelength decreased WBPhenotype:0002295</t>
  </si>
  <si>
    <t>cadmium hypersensitive WBPhenotype:0001655</t>
  </si>
  <si>
    <t>coiling frequency decreased WBPhenotype:0002299</t>
  </si>
  <si>
    <t>coiling frequency increased WBPhenotype:0002300</t>
  </si>
  <si>
    <t>dauer development variant WBPhenotype:0000308</t>
  </si>
  <si>
    <t>fat content increased WBPhenotype:0001184</t>
  </si>
  <si>
    <t>fat content reduced WBPhenotype:0001183</t>
  </si>
  <si>
    <t>foraging hyperactive WBPhenotype:0000237</t>
  </si>
  <si>
    <t>forward point velocity decreased WBPhenotype:0002321</t>
  </si>
  <si>
    <t>forward point velocity increased WBPhenotype:0002322</t>
  </si>
  <si>
    <t>head bend angle increased WBPhenotype:0002286</t>
  </si>
  <si>
    <t>path curvature increased WBPhenotype:0002336</t>
  </si>
  <si>
    <t>amplitude of sinusoidal movement increased WBPhenotype:0002328</t>
  </si>
  <si>
    <t>backing decreased WBPhenotype:0002344</t>
  </si>
  <si>
    <t>chemosensory behavior variant WBPhenotype:0001049</t>
  </si>
  <si>
    <t>fat WBPhenotype:0000542</t>
  </si>
  <si>
    <t>forward locomotion decreased WBPhenotype:0002347</t>
  </si>
  <si>
    <t>long WBPhenotype:0000022</t>
  </si>
  <si>
    <t>movement variant WBPhenotype:0001206</t>
  </si>
  <si>
    <t>nose movement increased WBPhenotype:0002303</t>
  </si>
  <si>
    <t>path curvature decreased WBPhenotype:0002337</t>
  </si>
  <si>
    <t>Pausing decreased WBPhenotype:0002309</t>
  </si>
  <si>
    <t>Pausing increased WBPhenotype:0002310</t>
  </si>
  <si>
    <t>short WBPhenotype:0000324</t>
  </si>
  <si>
    <t>tail bend angle increased WBPhenotype:0002289</t>
  </si>
  <si>
    <t>body morphology variant WBPhenotype:0000072</t>
  </si>
  <si>
    <t>body posture amplitude increased WBPhenotype:0002293</t>
  </si>
  <si>
    <t>body posture wavelength increased WBPhenotype:0002296</t>
  </si>
  <si>
    <t>dauer constitutive WBPhenotype:0000012</t>
  </si>
  <si>
    <t>embryonic development variant WBPhenotype:0000749</t>
  </si>
  <si>
    <t>M12</t>
  </si>
  <si>
    <t>M3</t>
  </si>
  <si>
    <t>linker cell migration variant WBPhenotype:0001511</t>
  </si>
  <si>
    <t>pathogen susceptibility increased WBPhenotype:0001013</t>
  </si>
  <si>
    <t>thin WBPhenotype:0000164</t>
  </si>
  <si>
    <t>accumulated germline cell corpses WBPhenotype:0001180</t>
  </si>
  <si>
    <t>M6</t>
  </si>
  <si>
    <t>copulation variant WBPhenotype:0000647</t>
  </si>
  <si>
    <t>developmental growth variant WBPhenotype:0001015</t>
  </si>
  <si>
    <t>eating variant WBPhenotype:0002056</t>
  </si>
  <si>
    <t>embryonic lethal late emb WBPhenotype:0001020</t>
  </si>
  <si>
    <t>foraging reduced WBPhenotype:0000238</t>
  </si>
  <si>
    <t>male mating efficiency reduced WBPhenotype:0000843</t>
  </si>
  <si>
    <t>molt variant WBPhenotype:0002041</t>
  </si>
  <si>
    <t>mRNA surveillance defective WBPhenotype:0001538</t>
  </si>
  <si>
    <t>no induction of antimicrobial peptide expression after infection WBPhenotype:0002460</t>
  </si>
  <si>
    <t>nonsense mRNA accumulation WBPhenotype:0000508</t>
  </si>
  <si>
    <t>pharyngeal pumping reduced WBPhenotype:0000019</t>
  </si>
  <si>
    <t>sexually dimorphic behavior variant WBPhenotype:0000821</t>
  </si>
  <si>
    <t>small WBPhenotype:0000229</t>
  </si>
  <si>
    <t>tail bend angle decreased WBPhenotype:0002290</t>
  </si>
  <si>
    <t>acetylcholinesterase inhibitor response variant WBPhenotype:0001290</t>
  </si>
  <si>
    <t>adult lethal WBPhenotype:0000060</t>
  </si>
  <si>
    <t>amphid phasmid sensillum morphology variant WBPhenotype:0001527</t>
  </si>
  <si>
    <t>aneuploidy WBPhenotype:0001882</t>
  </si>
  <si>
    <t>antibody staining reduced WBPhenotype:0000425</t>
  </si>
  <si>
    <t>avoids bacterial lawn WBPhenotype:0000402</t>
  </si>
  <si>
    <t>axon trajectory variant WBPhenotype:0000181</t>
  </si>
  <si>
    <t>body wall muscle thick filament variant WBPhenotype:0000782</t>
  </si>
  <si>
    <t>brood size variant WBPhenotype:0000673</t>
  </si>
  <si>
    <t>cell cycle defective early emb WBPhenotype:0001114</t>
  </si>
  <si>
    <t>cell death variant WBPhenotype:0000729</t>
  </si>
  <si>
    <t>cell proliferation increased WBPhenotype:0000172</t>
  </si>
  <si>
    <t>cytokinesis variant WBPhenotype:0002408</t>
  </si>
  <si>
    <t>cytoplasmic processing body variant WBPhenotype:0001794</t>
  </si>
  <si>
    <t>developmental timing variant WBPhenotype:0000033</t>
  </si>
  <si>
    <t>diakinesis progression during oogenesis variant WBPhenotype:0001948</t>
  </si>
  <si>
    <t>ectopic cleavage furrows early emb WBPhenotype:0001132</t>
  </si>
  <si>
    <t>ectopic expression transgene WBPhenotype:0001276</t>
  </si>
  <si>
    <t>egg laying defective WBPhenotype:0000006</t>
  </si>
  <si>
    <t>eggshell formation variant WBPhenotype:0002075</t>
  </si>
  <si>
    <t>endocytic transport variant WBPhenotype:0001421</t>
  </si>
  <si>
    <t>endosome localization variant WBPhenotype:0002100</t>
  </si>
  <si>
    <t>endosome morphology variant WBPhenotype:0002090</t>
  </si>
  <si>
    <t>excess intestinal cells WBPhenotype:0001636</t>
  </si>
  <si>
    <t>extended life span WBPhenotype:0000061</t>
  </si>
  <si>
    <t>fertility reduced WBPhenotype:0001384</t>
  </si>
  <si>
    <t>gene expression level reduced WBPhenotype:0000134</t>
  </si>
  <si>
    <t>germ cell compartment anucleate WBPhenotype:0001971</t>
  </si>
  <si>
    <t>germ cell compartment expansion variant WBPhenotype:0001980</t>
  </si>
  <si>
    <t>germ cell compartment multinucleate WBPhenotype:0001972</t>
  </si>
  <si>
    <t>germ cell compartment small WBPhenotype:0001974</t>
  </si>
  <si>
    <t>gonad migration variant WBPhenotype:0000690</t>
  </si>
  <si>
    <t>gonad vesiculated WBPhenotype:0001979</t>
  </si>
  <si>
    <t>growth rate variant WBPhenotype:0000676</t>
  </si>
  <si>
    <t>hermaphrodite fertility reduced WBPhenotype:0001259</t>
  </si>
  <si>
    <t>innate immune response variant WBPhenotype:0002164</t>
  </si>
  <si>
    <t>intestinal vacuole WBPhenotype:0001428</t>
  </si>
  <si>
    <t>kinker WBPhenotype:0000002</t>
  </si>
  <si>
    <t>lysosome-related organelle morphology variant WBPhenotype:0002095</t>
  </si>
  <si>
    <t>male somatic gonad development variant WBPhenotype:0002188</t>
  </si>
  <si>
    <t>meiotic chromosome segregation variant WBPhenotype:0001499</t>
  </si>
  <si>
    <t>mitochondria alignment variant WBPhenotype:0001577</t>
  </si>
  <si>
    <t>mitosis variant WBPhenotype:0001743</t>
  </si>
  <si>
    <t>mitotic chromosome segregation variant WBPhenotype:0001378</t>
  </si>
  <si>
    <t>multiple nuclei oocyte WBPhenotype:0001955</t>
  </si>
  <si>
    <t>muscle system morphology variant WBPhenotype:0000603</t>
  </si>
  <si>
    <t>neuronal outgrowth variant WBPhenotype:0000572</t>
  </si>
  <si>
    <t>neuropil development variant WBPhenotype:0000945</t>
  </si>
  <si>
    <t>nicotine hypersensitive WBPhenotype:0001202</t>
  </si>
  <si>
    <t>no oocytes WBPhenotype:0000291</t>
  </si>
  <si>
    <t>nuclear division variant WBPhenotype:0000504</t>
  </si>
  <si>
    <t>nuclei enlarged WBPhenotype:0001567</t>
  </si>
  <si>
    <t>oocyte number decreased WBPhenotype:0001944</t>
  </si>
  <si>
    <t>oocyte physiology variant WBPhenotype:0001424</t>
  </si>
  <si>
    <t>oocyte septum formation variant WBPhenotype:0001810</t>
  </si>
  <si>
    <t>oocytes lack nucleus WBPhenotype:0001956</t>
  </si>
  <si>
    <t>oocytes small WBPhenotype:0001945</t>
  </si>
  <si>
    <t>organ system physiology variant WBPhenotype:0000575</t>
  </si>
  <si>
    <t>P granule defective WBPhenotype:0001301</t>
  </si>
  <si>
    <t>paralyzed WBPhenotype:0000644</t>
  </si>
  <si>
    <t>patchy coloration WBPhenotype:0001029</t>
  </si>
  <si>
    <t>pathogen resistance increased WBPhenotype:0001014</t>
  </si>
  <si>
    <t>pericellular component development variant WBPhenotype:0000200</t>
  </si>
  <si>
    <t>progeny variant WBPhenotype:0000069</t>
  </si>
  <si>
    <t>pronuclear nuclear appearance variant emb WBPhenotype:0001374</t>
  </si>
  <si>
    <t>protein degradation variant WBPhenotype:0001645</t>
  </si>
  <si>
    <t>protein expression increased WBPhenotype:0000119</t>
  </si>
  <si>
    <t>rachis absent WBPhenotype:0001942</t>
  </si>
  <si>
    <t>rachis narrow WBPhenotype:0001941</t>
  </si>
  <si>
    <t>RNAi resistant WBPhenotype:0001208</t>
  </si>
  <si>
    <t>sexually dimorphic development variant WBPhenotype:0000930</t>
  </si>
  <si>
    <t>sexually dimorphic morphology variant WBPhenotype:0001023</t>
  </si>
  <si>
    <t>sick WBPhenotype:0000032</t>
  </si>
  <si>
    <t>sluggish WBPhenotype:0000646</t>
  </si>
  <si>
    <t>sterile F1 WBPhenotype:0001036</t>
  </si>
  <si>
    <t>transgene induced cosuppression variant WBPhenotype:0000744</t>
  </si>
  <si>
    <t>transgene subcellular localization variant WBPhenotype:0000679</t>
  </si>
  <si>
    <t>variable cell division timing WBPhenotype:0002390</t>
  </si>
  <si>
    <t>ventral cord patterning variant WBPhenotype:0000976</t>
  </si>
  <si>
    <t>antibody subcellular localization variant WBPhenotype:0001403</t>
  </si>
  <si>
    <t>apoptosis fails to occur WBPhenotype:0000184</t>
  </si>
  <si>
    <t>asymmetric cell division variant WBPhenotype:0001585</t>
  </si>
  <si>
    <t>axon fasciculation variant WBPhenotype:0000632</t>
  </si>
  <si>
    <t>axon guidance variant WBPhenotype:0000384</t>
  </si>
  <si>
    <t>Bacillus thuringiensis toxin hypersensitive WBPhenotype:0002057</t>
  </si>
  <si>
    <t>bag of worms WBPhenotype:0000007</t>
  </si>
  <si>
    <t>blistered WBPhenotype:0000025</t>
  </si>
  <si>
    <t>cell fate transformation WBPhenotype:0000414</t>
  </si>
  <si>
    <t>cell membrane organization biogenesis variant WBPhenotype:0001982</t>
  </si>
  <si>
    <t>clear WBPhenotype:0001010</t>
  </si>
  <si>
    <t>cord commissures variant WBPhenotype:0000014</t>
  </si>
  <si>
    <t>cytoplasmic appearance variant WBPhenotype:0001427</t>
  </si>
  <si>
    <t>dead eggs laid WBPhenotype:0000274</t>
  </si>
  <si>
    <t>diplotene absent during oogenesis WBPhenotype:0001954</t>
  </si>
  <si>
    <t>diplotene region organization variant WBPhenotype:0001950</t>
  </si>
  <si>
    <t>dumpy WBPhenotype:0000583</t>
  </si>
  <si>
    <t>embryo osmotic integrity defective early emb WBPhenotype:0000365</t>
  </si>
  <si>
    <t>embryonic cell physiology variant WBPhenotype:0000763</t>
  </si>
  <si>
    <t>epithelial cell physiology variant WBPhenotype:0000986</t>
  </si>
  <si>
    <t>exploded through vulva WBPhenotype:0000038</t>
  </si>
  <si>
    <t>failure to hatch WBPhenotype:0000351</t>
  </si>
  <si>
    <t>fewer germ cells WBPhenotype:0000684</t>
  </si>
  <si>
    <t>germline nuclear positioning variant WBPhenotype:0001952</t>
  </si>
  <si>
    <t>gonad development variant WBPhenotype:0000691</t>
  </si>
  <si>
    <t>gonad small WBPhenotype:0001957</t>
  </si>
  <si>
    <t>hermaphrodite reproductive system morphology variant WBPhenotype:0001335</t>
  </si>
  <si>
    <t>hermaphrodite sexual development variant WBPhenotype:0001022</t>
  </si>
  <si>
    <t>inhibitor of serotonin uptake variant WBPhenotype:0001598</t>
  </si>
  <si>
    <t>intestinal cell development variant WBPhenotype:0000705</t>
  </si>
  <si>
    <t>L1 larval development variant WBPhenotype:0000751</t>
  </si>
  <si>
    <t>large cytoplasmic granules early emb WBPhenotype:0001082</t>
  </si>
  <si>
    <t>male nervous system morphology variant WBPhenotype:0001358</t>
  </si>
  <si>
    <t>meiosis defective early emb WBPhenotype:0001041</t>
  </si>
  <si>
    <t>mRNA levels increased WBPhenotype:0000136</t>
  </si>
  <si>
    <t>neurite morphology variant WBPhenotype:0001398</t>
  </si>
  <si>
    <t>nuclei small WBPhenotype:0001792</t>
  </si>
  <si>
    <t>one cell arrest early emb WBPhenotype:0000040</t>
  </si>
  <si>
    <t>oocytes disorganized WBPhenotype:0001925</t>
  </si>
  <si>
    <t>organism ionizing radiation response variant WBPhenotype:0000686</t>
  </si>
  <si>
    <t>organism oxidative stress resistant WBPhenotype:0001663</t>
  </si>
  <si>
    <t>oxidative stress response variant WBPhenotype:0000068</t>
  </si>
  <si>
    <t>P lineages variant WBPhenotype:0000099</t>
  </si>
  <si>
    <t>pachytene progression during oogenesis variant WBPhenotype:0001946</t>
  </si>
  <si>
    <t>paraquat resistant WBPhenotype:0000461</t>
  </si>
  <si>
    <t>pattern protein expression variant WBPhenotype:0001408</t>
  </si>
  <si>
    <t>pigmentation variant WBPhenotype:0000521</t>
  </si>
  <si>
    <t>pleiotropic defects severe early emb WBPhenotype:0000270</t>
  </si>
  <si>
    <t>protein interaction variant WBPhenotype:0001369</t>
  </si>
  <si>
    <t>protein phosphorylation reduced WBPhenotype:0001351</t>
  </si>
  <si>
    <t>protruding vulva WBPhenotype:0000697</t>
  </si>
  <si>
    <t>Q neuroblast lineage migration variant WBPhenotype:0000469</t>
  </si>
  <si>
    <t>shortened life span WBPhenotype:0001171</t>
  </si>
  <si>
    <t>sister cell division timing asynchrony reduced WBPhenotype:0002369</t>
  </si>
  <si>
    <t>sister chromatid segregation defective early emb WBPhenotype:0000772</t>
  </si>
  <si>
    <t>slow development WBPhenotype:0000674</t>
  </si>
  <si>
    <t>somatic transgene silencing variant WBPhenotype:0001595</t>
  </si>
  <si>
    <t>spindle defective early emb WBPhenotype:0000759</t>
  </si>
  <si>
    <t>spindle orientation variant WBPhenotype:0001681</t>
  </si>
  <si>
    <t>spindle position variant WBPhenotype:0002416</t>
  </si>
  <si>
    <t>spontaneous mutation rate increased WBPhenotype:0000228</t>
  </si>
  <si>
    <t>transgene expression increased WBPhenotype:0001236</t>
  </si>
  <si>
    <t>transgene expression undetectable WBPhenotype:0001375</t>
  </si>
  <si>
    <t>tumorous germline WBPhenotype:0001038</t>
  </si>
  <si>
    <t>VPC competence variant WBPhenotype:0002017</t>
  </si>
  <si>
    <t>vulval cell induction increased WBPhenotype:00002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1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990099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9966FF"/>
        <bgColor indexed="64"/>
      </patternFill>
    </fill>
    <fill>
      <patternFill patternType="solid">
        <fgColor rgb="FFCC66FF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2" tint="-0.749992370372631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6600FF"/>
        <bgColor indexed="64"/>
      </patternFill>
    </fill>
    <fill>
      <patternFill patternType="solid">
        <fgColor rgb="FFCC99FF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1" tint="0.34998626667073579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1" xfId="0" applyBorder="1" applyAlignment="1">
      <alignment horizontal="center" textRotation="90"/>
    </xf>
    <xf numFmtId="0" fontId="1" fillId="0" borderId="1" xfId="0" applyFont="1" applyBorder="1" applyAlignment="1">
      <alignment horizontal="center" textRotation="90"/>
    </xf>
    <xf numFmtId="0" fontId="0" fillId="0" borderId="1" xfId="0" applyFill="1" applyBorder="1" applyAlignment="1">
      <alignment horizontal="center" textRotation="90"/>
    </xf>
    <xf numFmtId="0" fontId="0" fillId="0" borderId="1" xfId="0" quotePrefix="1" applyBorder="1" applyAlignment="1">
      <alignment horizontal="center" textRotation="90"/>
    </xf>
    <xf numFmtId="0" fontId="0" fillId="0" borderId="1" xfId="0" applyBorder="1"/>
    <xf numFmtId="164" fontId="0" fillId="0" borderId="1" xfId="0" applyNumberFormat="1" applyBorder="1"/>
    <xf numFmtId="0" fontId="1" fillId="2" borderId="1" xfId="0" applyFont="1" applyFill="1" applyBorder="1"/>
    <xf numFmtId="11" fontId="0" fillId="0" borderId="1" xfId="0" applyNumberFormat="1" applyBorder="1"/>
    <xf numFmtId="0" fontId="1" fillId="3" borderId="1" xfId="0" applyFont="1" applyFill="1" applyBorder="1"/>
    <xf numFmtId="0" fontId="1" fillId="4" borderId="1" xfId="0" applyFont="1" applyFill="1" applyBorder="1"/>
    <xf numFmtId="0" fontId="1" fillId="5" borderId="1" xfId="0" applyFont="1" applyFill="1" applyBorder="1"/>
    <xf numFmtId="0" fontId="1" fillId="6" borderId="1" xfId="0" applyFont="1" applyFill="1" applyBorder="1"/>
    <xf numFmtId="0" fontId="1" fillId="7" borderId="1" xfId="0" applyFont="1" applyFill="1" applyBorder="1"/>
    <xf numFmtId="0" fontId="1" fillId="8" borderId="1" xfId="0" applyFont="1" applyFill="1" applyBorder="1"/>
    <xf numFmtId="0" fontId="1" fillId="9" borderId="1" xfId="0" applyFont="1" applyFill="1" applyBorder="1"/>
    <xf numFmtId="0" fontId="1" fillId="10" borderId="1" xfId="0" applyFont="1" applyFill="1" applyBorder="1"/>
    <xf numFmtId="0" fontId="1" fillId="11" borderId="1" xfId="0" applyFont="1" applyFill="1" applyBorder="1"/>
    <xf numFmtId="0" fontId="1" fillId="12" borderId="1" xfId="0" applyFont="1" applyFill="1" applyBorder="1"/>
    <xf numFmtId="0" fontId="1" fillId="13" borderId="1" xfId="0" applyFont="1" applyFill="1" applyBorder="1"/>
    <xf numFmtId="0" fontId="1" fillId="14" borderId="1" xfId="0" applyFont="1" applyFill="1" applyBorder="1"/>
    <xf numFmtId="0" fontId="1" fillId="15" borderId="1" xfId="0" applyFont="1" applyFill="1" applyBorder="1"/>
    <xf numFmtId="0" fontId="1" fillId="0" borderId="0" xfId="0" applyFont="1"/>
    <xf numFmtId="0" fontId="0" fillId="0" borderId="1" xfId="0" applyBorder="1" applyAlignment="1">
      <alignment textRotation="90"/>
    </xf>
    <xf numFmtId="0" fontId="0" fillId="16" borderId="1" xfId="0" applyFill="1" applyBorder="1"/>
    <xf numFmtId="0" fontId="0" fillId="4" borderId="1" xfId="0" applyFill="1" applyBorder="1"/>
    <xf numFmtId="0" fontId="0" fillId="17" borderId="1" xfId="0" applyFill="1" applyBorder="1"/>
    <xf numFmtId="0" fontId="0" fillId="15" borderId="1" xfId="0" applyFill="1" applyBorder="1"/>
    <xf numFmtId="0" fontId="0" fillId="5" borderId="1" xfId="0" applyFill="1" applyBorder="1"/>
    <xf numFmtId="0" fontId="0" fillId="18" borderId="1" xfId="0" applyFill="1" applyBorder="1"/>
    <xf numFmtId="0" fontId="0" fillId="7" borderId="1" xfId="0" applyFill="1" applyBorder="1"/>
    <xf numFmtId="0" fontId="0" fillId="8" borderId="1" xfId="0" applyFill="1" applyBorder="1"/>
    <xf numFmtId="0" fontId="0" fillId="9" borderId="1" xfId="0" applyFill="1" applyBorder="1"/>
    <xf numFmtId="0" fontId="0" fillId="10" borderId="1" xfId="0" applyFill="1" applyBorder="1"/>
    <xf numFmtId="0" fontId="0" fillId="11" borderId="1" xfId="0" applyFill="1" applyBorder="1"/>
    <xf numFmtId="0" fontId="0" fillId="12" borderId="1" xfId="0" applyFill="1" applyBorder="1"/>
    <xf numFmtId="0" fontId="0" fillId="19" borderId="1" xfId="0" applyFill="1" applyBorder="1"/>
    <xf numFmtId="0" fontId="0" fillId="20" borderId="1" xfId="0" applyFill="1" applyBorder="1"/>
    <xf numFmtId="0" fontId="0" fillId="0" borderId="1" xfId="0" applyBorder="1" applyAlignment="1">
      <alignment horizontal="left" textRotation="90"/>
    </xf>
  </cellXfs>
  <cellStyles count="1">
    <cellStyle name="Normal" xfId="0" builtinId="0"/>
  </cellStyles>
  <dxfs count="1">
    <dxf>
      <fill>
        <patternFill>
          <bgColor theme="6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J397"/>
  <sheetViews>
    <sheetView tabSelected="1" workbookViewId="0">
      <selection activeCell="J2" sqref="J2"/>
    </sheetView>
  </sheetViews>
  <sheetFormatPr defaultRowHeight="15" x14ac:dyDescent="0.25"/>
  <cols>
    <col min="1" max="1" width="72.140625" bestFit="1" customWidth="1"/>
    <col min="2" max="2" width="6.5703125" bestFit="1" customWidth="1"/>
    <col min="3" max="3" width="5" bestFit="1" customWidth="1"/>
    <col min="4" max="4" width="4" bestFit="1" customWidth="1"/>
    <col min="5" max="5" width="7.42578125" style="22" customWidth="1"/>
    <col min="6" max="6" width="3.7109375" bestFit="1" customWidth="1"/>
    <col min="7" max="8" width="8.28515625" bestFit="1" customWidth="1"/>
    <col min="9" max="9" width="4.5703125" bestFit="1" customWidth="1"/>
    <col min="10" max="10" width="3.7109375" bestFit="1" customWidth="1"/>
  </cols>
  <sheetData>
    <row r="1" spans="1:10" ht="120" x14ac:dyDescent="0.25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1" t="s">
        <v>5</v>
      </c>
      <c r="G1" s="1" t="s">
        <v>6</v>
      </c>
      <c r="H1" s="3" t="s">
        <v>7</v>
      </c>
      <c r="I1" s="4" t="s">
        <v>8</v>
      </c>
      <c r="J1" s="1" t="s">
        <v>9</v>
      </c>
    </row>
    <row r="2" spans="1:10" x14ac:dyDescent="0.25">
      <c r="A2" s="5" t="s">
        <v>10</v>
      </c>
      <c r="B2" s="6">
        <v>280</v>
      </c>
      <c r="C2" s="5">
        <v>343</v>
      </c>
      <c r="D2" s="5">
        <v>1.2</v>
      </c>
      <c r="E2" s="7">
        <v>13</v>
      </c>
      <c r="F2" s="5">
        <f t="shared" ref="F2:F65" si="0">COUNTIF(A$2:A$397,A2)</f>
        <v>9</v>
      </c>
      <c r="G2" s="8">
        <v>1.5E-5</v>
      </c>
      <c r="H2" s="5">
        <v>6.0999999999999997E-4</v>
      </c>
      <c r="I2" s="6">
        <f t="shared" ref="I2:I65" si="1">-LOG10(H2)</f>
        <v>3.2146701649892329</v>
      </c>
      <c r="J2" s="5">
        <v>4</v>
      </c>
    </row>
    <row r="3" spans="1:10" x14ac:dyDescent="0.25">
      <c r="A3" s="5" t="s">
        <v>10</v>
      </c>
      <c r="B3" s="6">
        <v>140</v>
      </c>
      <c r="C3" s="5">
        <v>261</v>
      </c>
      <c r="D3" s="5">
        <v>1.9</v>
      </c>
      <c r="E3" s="9">
        <v>10</v>
      </c>
      <c r="F3" s="5">
        <f t="shared" si="0"/>
        <v>9</v>
      </c>
      <c r="G3" s="8">
        <v>6.2999999999999998E-24</v>
      </c>
      <c r="H3" s="8">
        <v>7.6000000000000005E-22</v>
      </c>
      <c r="I3" s="6">
        <f t="shared" si="1"/>
        <v>21.119186407719209</v>
      </c>
      <c r="J3" s="5">
        <v>5</v>
      </c>
    </row>
    <row r="4" spans="1:10" x14ac:dyDescent="0.25">
      <c r="A4" s="5" t="s">
        <v>10</v>
      </c>
      <c r="B4" s="6">
        <v>110</v>
      </c>
      <c r="C4" s="5">
        <v>233</v>
      </c>
      <c r="D4" s="5">
        <v>2.2000000000000002</v>
      </c>
      <c r="E4" s="10">
        <v>11</v>
      </c>
      <c r="F4" s="5">
        <f t="shared" si="0"/>
        <v>9</v>
      </c>
      <c r="G4" s="8">
        <v>9.8999999999999998E-31</v>
      </c>
      <c r="H4" s="8">
        <v>1.2000000000000001E-28</v>
      </c>
      <c r="I4" s="6">
        <f t="shared" si="1"/>
        <v>27.920818753952375</v>
      </c>
      <c r="J4" s="5">
        <v>6</v>
      </c>
    </row>
    <row r="5" spans="1:10" x14ac:dyDescent="0.25">
      <c r="A5" s="5" t="s">
        <v>10</v>
      </c>
      <c r="B5" s="6">
        <v>140</v>
      </c>
      <c r="C5" s="5">
        <v>298</v>
      </c>
      <c r="D5" s="5">
        <v>2.1</v>
      </c>
      <c r="E5" s="11">
        <v>9</v>
      </c>
      <c r="F5" s="5">
        <f t="shared" si="0"/>
        <v>9</v>
      </c>
      <c r="G5" s="8">
        <v>4.1999999999999998E-33</v>
      </c>
      <c r="H5" s="8">
        <v>5.0999999999999997E-31</v>
      </c>
      <c r="I5" s="6">
        <f t="shared" si="1"/>
        <v>30.292429823902065</v>
      </c>
      <c r="J5" s="5">
        <v>8</v>
      </c>
    </row>
    <row r="6" spans="1:10" x14ac:dyDescent="0.25">
      <c r="A6" s="5" t="s">
        <v>10</v>
      </c>
      <c r="B6" s="6">
        <v>240</v>
      </c>
      <c r="C6" s="5">
        <v>425</v>
      </c>
      <c r="D6" s="5">
        <v>1.8</v>
      </c>
      <c r="E6" s="12">
        <v>14</v>
      </c>
      <c r="F6" s="5">
        <f t="shared" si="0"/>
        <v>9</v>
      </c>
      <c r="G6" s="8">
        <v>6.0999999999999998E-31</v>
      </c>
      <c r="H6" s="8">
        <v>7.3E-29</v>
      </c>
      <c r="I6" s="6">
        <f t="shared" si="1"/>
        <v>28.136677139879545</v>
      </c>
      <c r="J6" s="5">
        <v>9</v>
      </c>
    </row>
    <row r="7" spans="1:10" x14ac:dyDescent="0.25">
      <c r="A7" s="5" t="s">
        <v>10</v>
      </c>
      <c r="B7" s="6">
        <v>250</v>
      </c>
      <c r="C7" s="5">
        <v>396</v>
      </c>
      <c r="D7" s="5">
        <v>1.6</v>
      </c>
      <c r="E7" s="13">
        <v>1</v>
      </c>
      <c r="F7" s="5">
        <f t="shared" si="0"/>
        <v>9</v>
      </c>
      <c r="G7" s="8">
        <v>2.4000000000000002E-19</v>
      </c>
      <c r="H7" s="8">
        <v>7.2999999999999997E-18</v>
      </c>
      <c r="I7" s="6">
        <f t="shared" si="1"/>
        <v>17.136677139879545</v>
      </c>
      <c r="J7" s="5">
        <v>10</v>
      </c>
    </row>
    <row r="8" spans="1:10" x14ac:dyDescent="0.25">
      <c r="A8" s="5" t="s">
        <v>10</v>
      </c>
      <c r="B8" s="6">
        <v>110</v>
      </c>
      <c r="C8" s="5">
        <v>221</v>
      </c>
      <c r="D8" s="5">
        <v>2.1</v>
      </c>
      <c r="E8" s="14">
        <v>2</v>
      </c>
      <c r="F8" s="5">
        <f t="shared" si="0"/>
        <v>9</v>
      </c>
      <c r="G8" s="8">
        <v>8.4000000000000001E-25</v>
      </c>
      <c r="H8" s="8">
        <v>1E-22</v>
      </c>
      <c r="I8" s="6">
        <f t="shared" si="1"/>
        <v>22</v>
      </c>
      <c r="J8" s="5">
        <v>12</v>
      </c>
    </row>
    <row r="9" spans="1:10" x14ac:dyDescent="0.25">
      <c r="A9" s="5" t="s">
        <v>10</v>
      </c>
      <c r="B9" s="6">
        <v>240</v>
      </c>
      <c r="C9" s="5">
        <v>396</v>
      </c>
      <c r="D9" s="5">
        <v>1.6</v>
      </c>
      <c r="E9" s="15">
        <v>7</v>
      </c>
      <c r="F9" s="5">
        <f t="shared" si="0"/>
        <v>9</v>
      </c>
      <c r="G9" s="8">
        <v>2.0000000000000001E-22</v>
      </c>
      <c r="H9" s="8">
        <v>2.3999999999999999E-20</v>
      </c>
      <c r="I9" s="6">
        <f t="shared" si="1"/>
        <v>19.619788758288394</v>
      </c>
      <c r="J9" s="5">
        <v>13</v>
      </c>
    </row>
    <row r="10" spans="1:10" x14ac:dyDescent="0.25">
      <c r="A10" s="5" t="s">
        <v>10</v>
      </c>
      <c r="B10" s="6">
        <v>500</v>
      </c>
      <c r="C10" s="5">
        <v>567</v>
      </c>
      <c r="D10" s="5">
        <v>1.1000000000000001</v>
      </c>
      <c r="E10" s="16">
        <v>5</v>
      </c>
      <c r="F10" s="5">
        <f t="shared" si="0"/>
        <v>9</v>
      </c>
      <c r="G10" s="5">
        <v>7.9000000000000001E-4</v>
      </c>
      <c r="H10" s="5">
        <v>3.5999999999999999E-3</v>
      </c>
      <c r="I10" s="6">
        <f t="shared" si="1"/>
        <v>2.4436974992327127</v>
      </c>
      <c r="J10" s="5">
        <v>14</v>
      </c>
    </row>
    <row r="11" spans="1:10" x14ac:dyDescent="0.25">
      <c r="A11" s="5" t="s">
        <v>11</v>
      </c>
      <c r="B11" s="6">
        <v>310</v>
      </c>
      <c r="C11" s="5">
        <v>367</v>
      </c>
      <c r="D11" s="5">
        <v>1.2</v>
      </c>
      <c r="E11" s="7">
        <v>13</v>
      </c>
      <c r="F11" s="5">
        <f t="shared" si="0"/>
        <v>9</v>
      </c>
      <c r="G11" s="5">
        <v>4.4000000000000002E-4</v>
      </c>
      <c r="H11" s="5">
        <v>7.3000000000000001E-3</v>
      </c>
      <c r="I11" s="6">
        <f t="shared" si="1"/>
        <v>2.1366771398795441</v>
      </c>
      <c r="J11" s="5">
        <v>4</v>
      </c>
    </row>
    <row r="12" spans="1:10" x14ac:dyDescent="0.25">
      <c r="A12" s="5" t="s">
        <v>11</v>
      </c>
      <c r="B12" s="6">
        <v>150</v>
      </c>
      <c r="C12" s="5">
        <v>272</v>
      </c>
      <c r="D12" s="5">
        <v>1.8</v>
      </c>
      <c r="E12" s="9">
        <v>10</v>
      </c>
      <c r="F12" s="5">
        <f t="shared" si="0"/>
        <v>9</v>
      </c>
      <c r="G12" s="8">
        <v>3.3999999999999997E-20</v>
      </c>
      <c r="H12" s="8">
        <v>2.1E-18</v>
      </c>
      <c r="I12" s="6">
        <f t="shared" si="1"/>
        <v>17.67778070526608</v>
      </c>
      <c r="J12" s="5">
        <v>5</v>
      </c>
    </row>
    <row r="13" spans="1:10" x14ac:dyDescent="0.25">
      <c r="A13" s="5" t="s">
        <v>11</v>
      </c>
      <c r="B13" s="6">
        <v>120</v>
      </c>
      <c r="C13" s="5">
        <v>246</v>
      </c>
      <c r="D13" s="5">
        <v>2.1</v>
      </c>
      <c r="E13" s="10">
        <v>11</v>
      </c>
      <c r="F13" s="5">
        <f t="shared" si="0"/>
        <v>9</v>
      </c>
      <c r="G13" s="8">
        <v>2.6E-28</v>
      </c>
      <c r="H13" s="8">
        <v>1.5000000000000001E-26</v>
      </c>
      <c r="I13" s="6">
        <f t="shared" si="1"/>
        <v>25.823908740944319</v>
      </c>
      <c r="J13" s="5">
        <v>6</v>
      </c>
    </row>
    <row r="14" spans="1:10" x14ac:dyDescent="0.25">
      <c r="A14" s="5" t="s">
        <v>11</v>
      </c>
      <c r="B14" s="6">
        <v>160</v>
      </c>
      <c r="C14" s="5">
        <v>316</v>
      </c>
      <c r="D14" s="5">
        <v>1.9</v>
      </c>
      <c r="E14" s="11">
        <v>9</v>
      </c>
      <c r="F14" s="5">
        <f t="shared" si="0"/>
        <v>9</v>
      </c>
      <c r="G14" s="8">
        <v>1.9000000000000002E-30</v>
      </c>
      <c r="H14" s="8">
        <v>1.2000000000000001E-28</v>
      </c>
      <c r="I14" s="6">
        <f t="shared" si="1"/>
        <v>27.920818753952375</v>
      </c>
      <c r="J14" s="5">
        <v>8</v>
      </c>
    </row>
    <row r="15" spans="1:10" x14ac:dyDescent="0.25">
      <c r="A15" s="5" t="s">
        <v>11</v>
      </c>
      <c r="B15" s="6">
        <v>270</v>
      </c>
      <c r="C15" s="5">
        <v>454</v>
      </c>
      <c r="D15" s="5">
        <v>1.7</v>
      </c>
      <c r="E15" s="12">
        <v>14</v>
      </c>
      <c r="F15" s="5">
        <f t="shared" si="0"/>
        <v>9</v>
      </c>
      <c r="G15" s="8">
        <v>5.1000000000000001E-28</v>
      </c>
      <c r="H15" s="8">
        <v>3.0999999999999998E-26</v>
      </c>
      <c r="I15" s="6">
        <f t="shared" si="1"/>
        <v>25.508638306165729</v>
      </c>
      <c r="J15" s="5">
        <v>9</v>
      </c>
    </row>
    <row r="16" spans="1:10" x14ac:dyDescent="0.25">
      <c r="A16" s="5" t="s">
        <v>11</v>
      </c>
      <c r="B16" s="6">
        <v>290</v>
      </c>
      <c r="C16" s="5">
        <v>417</v>
      </c>
      <c r="D16" s="5">
        <v>1.5</v>
      </c>
      <c r="E16" s="13">
        <v>1</v>
      </c>
      <c r="F16" s="5">
        <f t="shared" si="0"/>
        <v>9</v>
      </c>
      <c r="G16" s="8">
        <v>1.6E-15</v>
      </c>
      <c r="H16" s="8">
        <v>3.2999999999999998E-14</v>
      </c>
      <c r="I16" s="6">
        <f t="shared" si="1"/>
        <v>13.481486060122112</v>
      </c>
      <c r="J16" s="5">
        <v>10</v>
      </c>
    </row>
    <row r="17" spans="1:10" x14ac:dyDescent="0.25">
      <c r="A17" s="5" t="s">
        <v>11</v>
      </c>
      <c r="B17" s="6">
        <v>120</v>
      </c>
      <c r="C17" s="5">
        <v>233</v>
      </c>
      <c r="D17" s="5">
        <v>1.9</v>
      </c>
      <c r="E17" s="14">
        <v>2</v>
      </c>
      <c r="F17" s="5">
        <f t="shared" si="0"/>
        <v>9</v>
      </c>
      <c r="G17" s="8">
        <v>2.2000000000000001E-22</v>
      </c>
      <c r="H17" s="8">
        <v>1.3E-20</v>
      </c>
      <c r="I17" s="6">
        <f t="shared" si="1"/>
        <v>19.886056647693163</v>
      </c>
      <c r="J17" s="5">
        <v>12</v>
      </c>
    </row>
    <row r="18" spans="1:10" x14ac:dyDescent="0.25">
      <c r="A18" s="5" t="s">
        <v>11</v>
      </c>
      <c r="B18" s="6">
        <v>270</v>
      </c>
      <c r="C18" s="5">
        <v>430</v>
      </c>
      <c r="D18" s="5">
        <v>1.6</v>
      </c>
      <c r="E18" s="15">
        <v>7</v>
      </c>
      <c r="F18" s="5">
        <f t="shared" si="0"/>
        <v>9</v>
      </c>
      <c r="G18" s="8">
        <v>2.3999999999999999E-21</v>
      </c>
      <c r="H18" s="8">
        <v>1.4E-19</v>
      </c>
      <c r="I18" s="6">
        <f t="shared" si="1"/>
        <v>18.853871964321762</v>
      </c>
      <c r="J18" s="5">
        <v>13</v>
      </c>
    </row>
    <row r="19" spans="1:10" x14ac:dyDescent="0.25">
      <c r="A19" s="5" t="s">
        <v>11</v>
      </c>
      <c r="B19" s="6">
        <v>560</v>
      </c>
      <c r="C19" s="5">
        <v>644</v>
      </c>
      <c r="D19" s="5">
        <v>1.1000000000000001</v>
      </c>
      <c r="E19" s="16">
        <v>5</v>
      </c>
      <c r="F19" s="5">
        <f t="shared" si="0"/>
        <v>9</v>
      </c>
      <c r="G19" s="5">
        <v>1.6000000000000001E-4</v>
      </c>
      <c r="H19" s="5">
        <v>8.1999999999999998E-4</v>
      </c>
      <c r="I19" s="6">
        <f t="shared" si="1"/>
        <v>3.0861861476162833</v>
      </c>
      <c r="J19" s="5">
        <v>14</v>
      </c>
    </row>
    <row r="20" spans="1:10" x14ac:dyDescent="0.25">
      <c r="A20" s="5" t="s">
        <v>12</v>
      </c>
      <c r="B20" s="6">
        <v>9.6</v>
      </c>
      <c r="C20" s="5">
        <v>25</v>
      </c>
      <c r="D20" s="5">
        <v>2.6</v>
      </c>
      <c r="E20" s="10">
        <v>11</v>
      </c>
      <c r="F20" s="5">
        <f t="shared" si="0"/>
        <v>8</v>
      </c>
      <c r="G20" s="8">
        <v>6.9E-6</v>
      </c>
      <c r="H20" s="8">
        <v>9.1000000000000003E-5</v>
      </c>
      <c r="I20" s="6">
        <f t="shared" si="1"/>
        <v>4.0409586076789061</v>
      </c>
      <c r="J20" s="5">
        <v>6</v>
      </c>
    </row>
    <row r="21" spans="1:10" x14ac:dyDescent="0.25">
      <c r="A21" s="5" t="s">
        <v>12</v>
      </c>
      <c r="B21" s="6">
        <v>13</v>
      </c>
      <c r="C21" s="5">
        <v>31</v>
      </c>
      <c r="D21" s="5">
        <v>2.2999999999999998</v>
      </c>
      <c r="E21" s="11">
        <v>9</v>
      </c>
      <c r="F21" s="5">
        <f t="shared" si="0"/>
        <v>8</v>
      </c>
      <c r="G21" s="8">
        <v>6.0000000000000002E-6</v>
      </c>
      <c r="H21" s="8">
        <v>8.0000000000000007E-5</v>
      </c>
      <c r="I21" s="6">
        <f t="shared" si="1"/>
        <v>4.0969100130080562</v>
      </c>
      <c r="J21" s="5">
        <v>8</v>
      </c>
    </row>
    <row r="22" spans="1:10" x14ac:dyDescent="0.25">
      <c r="A22" s="5" t="s">
        <v>12</v>
      </c>
      <c r="B22" s="6">
        <v>22</v>
      </c>
      <c r="C22" s="5">
        <v>41</v>
      </c>
      <c r="D22" s="5">
        <v>1.9</v>
      </c>
      <c r="E22" s="12">
        <v>14</v>
      </c>
      <c r="F22" s="5">
        <f t="shared" si="0"/>
        <v>8</v>
      </c>
      <c r="G22" s="8">
        <v>6.7000000000000002E-5</v>
      </c>
      <c r="H22" s="5">
        <v>5.1000000000000004E-4</v>
      </c>
      <c r="I22" s="6">
        <f t="shared" si="1"/>
        <v>3.2924298239020637</v>
      </c>
      <c r="J22" s="5">
        <v>9</v>
      </c>
    </row>
    <row r="23" spans="1:10" x14ac:dyDescent="0.25">
      <c r="A23" s="5" t="s">
        <v>12</v>
      </c>
      <c r="B23" s="6">
        <v>23</v>
      </c>
      <c r="C23" s="5">
        <v>45</v>
      </c>
      <c r="D23" s="5">
        <v>1.9</v>
      </c>
      <c r="E23" s="13">
        <v>1</v>
      </c>
      <c r="F23" s="5">
        <f t="shared" si="0"/>
        <v>8</v>
      </c>
      <c r="G23" s="8">
        <v>1.1E-5</v>
      </c>
      <c r="H23" s="8">
        <v>8.7000000000000001E-5</v>
      </c>
      <c r="I23" s="6">
        <f t="shared" si="1"/>
        <v>4.0604807473813818</v>
      </c>
      <c r="J23" s="5">
        <v>10</v>
      </c>
    </row>
    <row r="24" spans="1:10" x14ac:dyDescent="0.25">
      <c r="A24" s="5" t="s">
        <v>12</v>
      </c>
      <c r="B24" s="6">
        <v>42</v>
      </c>
      <c r="C24" s="5">
        <v>64</v>
      </c>
      <c r="D24" s="5">
        <v>1.5</v>
      </c>
      <c r="E24" s="17">
        <v>8</v>
      </c>
      <c r="F24" s="5">
        <f t="shared" si="0"/>
        <v>8</v>
      </c>
      <c r="G24" s="5">
        <v>4.2000000000000002E-4</v>
      </c>
      <c r="H24" s="5">
        <v>2.3999999999999998E-3</v>
      </c>
      <c r="I24" s="6">
        <f t="shared" si="1"/>
        <v>2.6197887582883941</v>
      </c>
      <c r="J24" s="5">
        <v>11</v>
      </c>
    </row>
    <row r="25" spans="1:10" x14ac:dyDescent="0.25">
      <c r="A25" s="5" t="s">
        <v>12</v>
      </c>
      <c r="B25" s="6">
        <v>9.9</v>
      </c>
      <c r="C25" s="5">
        <v>25</v>
      </c>
      <c r="D25" s="5">
        <v>2.5</v>
      </c>
      <c r="E25" s="14">
        <v>2</v>
      </c>
      <c r="F25" s="5">
        <f t="shared" si="0"/>
        <v>8</v>
      </c>
      <c r="G25" s="8">
        <v>1.0000000000000001E-5</v>
      </c>
      <c r="H25" s="5">
        <v>1.2999999999999999E-4</v>
      </c>
      <c r="I25" s="6">
        <f t="shared" si="1"/>
        <v>3.8860566476931631</v>
      </c>
      <c r="J25" s="5">
        <v>12</v>
      </c>
    </row>
    <row r="26" spans="1:10" x14ac:dyDescent="0.25">
      <c r="A26" s="5" t="s">
        <v>12</v>
      </c>
      <c r="B26" s="6">
        <v>22</v>
      </c>
      <c r="C26" s="5">
        <v>64</v>
      </c>
      <c r="D26" s="5">
        <v>2.9</v>
      </c>
      <c r="E26" s="15">
        <v>7</v>
      </c>
      <c r="F26" s="5">
        <f t="shared" si="0"/>
        <v>8</v>
      </c>
      <c r="G26" s="8">
        <v>2E-14</v>
      </c>
      <c r="H26" s="8">
        <v>3.4000000000000002E-13</v>
      </c>
      <c r="I26" s="6">
        <f t="shared" si="1"/>
        <v>12.468521082957745</v>
      </c>
      <c r="J26" s="5">
        <v>13</v>
      </c>
    </row>
    <row r="27" spans="1:10" x14ac:dyDescent="0.25">
      <c r="A27" s="5" t="s">
        <v>12</v>
      </c>
      <c r="B27" s="6">
        <v>46</v>
      </c>
      <c r="C27" s="5">
        <v>104</v>
      </c>
      <c r="D27" s="5">
        <v>2.2999999999999998</v>
      </c>
      <c r="E27" s="16">
        <v>5</v>
      </c>
      <c r="F27" s="5">
        <f t="shared" si="0"/>
        <v>8</v>
      </c>
      <c r="G27" s="8">
        <v>1.3E-15</v>
      </c>
      <c r="H27" s="8">
        <v>5.0000000000000002E-14</v>
      </c>
      <c r="I27" s="6">
        <f t="shared" si="1"/>
        <v>13.301029995663981</v>
      </c>
      <c r="J27" s="5">
        <v>14</v>
      </c>
    </row>
    <row r="28" spans="1:10" x14ac:dyDescent="0.25">
      <c r="A28" s="5" t="s">
        <v>13</v>
      </c>
      <c r="B28" s="6">
        <v>13</v>
      </c>
      <c r="C28" s="5">
        <v>25</v>
      </c>
      <c r="D28" s="5">
        <v>2</v>
      </c>
      <c r="E28" s="7">
        <v>13</v>
      </c>
      <c r="F28" s="5">
        <f t="shared" si="0"/>
        <v>7</v>
      </c>
      <c r="G28" s="5">
        <v>5.0000000000000001E-4</v>
      </c>
      <c r="H28" s="5">
        <v>7.3000000000000001E-3</v>
      </c>
      <c r="I28" s="6">
        <f t="shared" si="1"/>
        <v>2.1366771398795441</v>
      </c>
      <c r="J28" s="5">
        <v>4</v>
      </c>
    </row>
    <row r="29" spans="1:10" x14ac:dyDescent="0.25">
      <c r="A29" s="5" t="s">
        <v>13</v>
      </c>
      <c r="B29" s="6">
        <v>6.3</v>
      </c>
      <c r="C29" s="5">
        <v>12</v>
      </c>
      <c r="D29" s="5">
        <v>1.9</v>
      </c>
      <c r="E29" s="9">
        <v>10</v>
      </c>
      <c r="F29" s="5">
        <f t="shared" si="0"/>
        <v>7</v>
      </c>
      <c r="G29" s="5">
        <v>1.2E-2</v>
      </c>
      <c r="H29" s="5">
        <v>0.09</v>
      </c>
      <c r="I29" s="6">
        <f t="shared" si="1"/>
        <v>1.0457574905606752</v>
      </c>
      <c r="J29" s="5">
        <v>5</v>
      </c>
    </row>
    <row r="30" spans="1:10" x14ac:dyDescent="0.25">
      <c r="A30" s="5" t="s">
        <v>13</v>
      </c>
      <c r="B30" s="6">
        <v>6.7</v>
      </c>
      <c r="C30" s="5">
        <v>15</v>
      </c>
      <c r="D30" s="5">
        <v>2.2999999999999998</v>
      </c>
      <c r="E30" s="11">
        <v>9</v>
      </c>
      <c r="F30" s="5">
        <f t="shared" si="0"/>
        <v>7</v>
      </c>
      <c r="G30" s="5">
        <v>1.1999999999999999E-3</v>
      </c>
      <c r="H30" s="5">
        <v>1.0999999999999999E-2</v>
      </c>
      <c r="I30" s="6">
        <f t="shared" si="1"/>
        <v>1.9586073148417751</v>
      </c>
      <c r="J30" s="5">
        <v>8</v>
      </c>
    </row>
    <row r="31" spans="1:10" x14ac:dyDescent="0.25">
      <c r="A31" s="5" t="s">
        <v>13</v>
      </c>
      <c r="B31" s="6">
        <v>12</v>
      </c>
      <c r="C31" s="5">
        <v>26</v>
      </c>
      <c r="D31" s="5">
        <v>2.2000000000000002</v>
      </c>
      <c r="E31" s="13">
        <v>1</v>
      </c>
      <c r="F31" s="5">
        <f t="shared" si="0"/>
        <v>7</v>
      </c>
      <c r="G31" s="8">
        <v>5.3000000000000001E-5</v>
      </c>
      <c r="H31" s="5">
        <v>3.5E-4</v>
      </c>
      <c r="I31" s="6">
        <f t="shared" si="1"/>
        <v>3.4559319556497243</v>
      </c>
      <c r="J31" s="5">
        <v>10</v>
      </c>
    </row>
    <row r="32" spans="1:10" x14ac:dyDescent="0.25">
      <c r="A32" s="5" t="s">
        <v>13</v>
      </c>
      <c r="B32" s="6">
        <v>21</v>
      </c>
      <c r="C32" s="5">
        <v>41</v>
      </c>
      <c r="D32" s="5">
        <v>1.9</v>
      </c>
      <c r="E32" s="17">
        <v>8</v>
      </c>
      <c r="F32" s="5">
        <f t="shared" si="0"/>
        <v>7</v>
      </c>
      <c r="G32" s="8">
        <v>2.0000000000000002E-5</v>
      </c>
      <c r="H32" s="5">
        <v>1.6000000000000001E-4</v>
      </c>
      <c r="I32" s="6">
        <f t="shared" si="1"/>
        <v>3.795880017344075</v>
      </c>
      <c r="J32" s="5">
        <v>11</v>
      </c>
    </row>
    <row r="33" spans="1:10" x14ac:dyDescent="0.25">
      <c r="A33" s="5" t="s">
        <v>13</v>
      </c>
      <c r="B33" s="6">
        <v>5</v>
      </c>
      <c r="C33" s="5">
        <v>11</v>
      </c>
      <c r="D33" s="5">
        <v>2.2000000000000002</v>
      </c>
      <c r="E33" s="14">
        <v>2</v>
      </c>
      <c r="F33" s="5">
        <f t="shared" si="0"/>
        <v>7</v>
      </c>
      <c r="G33" s="5">
        <v>4.5999999999999999E-3</v>
      </c>
      <c r="H33" s="5">
        <v>3.2000000000000001E-2</v>
      </c>
      <c r="I33" s="6">
        <f t="shared" si="1"/>
        <v>1.494850021680094</v>
      </c>
      <c r="J33" s="5">
        <v>12</v>
      </c>
    </row>
    <row r="34" spans="1:10" x14ac:dyDescent="0.25">
      <c r="A34" s="5" t="s">
        <v>13</v>
      </c>
      <c r="B34" s="6">
        <v>23</v>
      </c>
      <c r="C34" s="5">
        <v>38</v>
      </c>
      <c r="D34" s="5">
        <v>1.6</v>
      </c>
      <c r="E34" s="16">
        <v>5</v>
      </c>
      <c r="F34" s="5">
        <f t="shared" si="0"/>
        <v>7</v>
      </c>
      <c r="G34" s="5">
        <v>9.2000000000000003E-4</v>
      </c>
      <c r="H34" s="5">
        <v>4.1000000000000003E-3</v>
      </c>
      <c r="I34" s="6">
        <f t="shared" si="1"/>
        <v>2.3872161432802645</v>
      </c>
      <c r="J34" s="5">
        <v>14</v>
      </c>
    </row>
    <row r="35" spans="1:10" x14ac:dyDescent="0.25">
      <c r="A35" s="5" t="s">
        <v>14</v>
      </c>
      <c r="B35" s="6">
        <v>5.9</v>
      </c>
      <c r="C35" s="5">
        <v>12</v>
      </c>
      <c r="D35" s="5">
        <v>2</v>
      </c>
      <c r="E35" s="10">
        <v>11</v>
      </c>
      <c r="F35" s="5">
        <f t="shared" si="0"/>
        <v>7</v>
      </c>
      <c r="G35" s="5">
        <v>7.1999999999999998E-3</v>
      </c>
      <c r="H35" s="5">
        <v>5.0999999999999997E-2</v>
      </c>
      <c r="I35" s="6">
        <f t="shared" si="1"/>
        <v>1.2924298239020637</v>
      </c>
      <c r="J35" s="5">
        <v>6</v>
      </c>
    </row>
    <row r="36" spans="1:10" x14ac:dyDescent="0.25">
      <c r="A36" s="5" t="s">
        <v>14</v>
      </c>
      <c r="B36" s="6">
        <v>8.1</v>
      </c>
      <c r="C36" s="5">
        <v>29</v>
      </c>
      <c r="D36" s="5">
        <v>3.6</v>
      </c>
      <c r="E36" s="11">
        <v>9</v>
      </c>
      <c r="F36" s="5">
        <f t="shared" si="0"/>
        <v>7</v>
      </c>
      <c r="G36" s="8">
        <v>1.3000000000000001E-9</v>
      </c>
      <c r="H36" s="8">
        <v>5.2000000000000002E-8</v>
      </c>
      <c r="I36" s="6">
        <f t="shared" si="1"/>
        <v>7.2839966563652006</v>
      </c>
      <c r="J36" s="5">
        <v>8</v>
      </c>
    </row>
    <row r="37" spans="1:10" x14ac:dyDescent="0.25">
      <c r="A37" s="5" t="s">
        <v>14</v>
      </c>
      <c r="B37" s="6">
        <v>14</v>
      </c>
      <c r="C37" s="5">
        <v>30</v>
      </c>
      <c r="D37" s="5">
        <v>2.2000000000000002</v>
      </c>
      <c r="E37" s="12">
        <v>14</v>
      </c>
      <c r="F37" s="5">
        <f t="shared" si="0"/>
        <v>7</v>
      </c>
      <c r="G37" s="8">
        <v>2.0000000000000002E-5</v>
      </c>
      <c r="H37" s="5">
        <v>1.8000000000000001E-4</v>
      </c>
      <c r="I37" s="6">
        <f t="shared" si="1"/>
        <v>3.744727494896694</v>
      </c>
      <c r="J37" s="5">
        <v>9</v>
      </c>
    </row>
    <row r="38" spans="1:10" x14ac:dyDescent="0.25">
      <c r="A38" s="5" t="s">
        <v>14</v>
      </c>
      <c r="B38" s="6">
        <v>14</v>
      </c>
      <c r="C38" s="5">
        <v>25</v>
      </c>
      <c r="D38" s="5">
        <v>1.8</v>
      </c>
      <c r="E38" s="13">
        <v>1</v>
      </c>
      <c r="F38" s="5">
        <f t="shared" si="0"/>
        <v>7</v>
      </c>
      <c r="G38" s="5">
        <v>2.5000000000000001E-3</v>
      </c>
      <c r="H38" s="5">
        <v>1.2E-2</v>
      </c>
      <c r="I38" s="6">
        <f t="shared" si="1"/>
        <v>1.9208187539523751</v>
      </c>
      <c r="J38" s="5">
        <v>10</v>
      </c>
    </row>
    <row r="39" spans="1:10" x14ac:dyDescent="0.25">
      <c r="A39" s="5" t="s">
        <v>14</v>
      </c>
      <c r="B39" s="6">
        <v>6</v>
      </c>
      <c r="C39" s="5">
        <v>23</v>
      </c>
      <c r="D39" s="5">
        <v>3.8</v>
      </c>
      <c r="E39" s="14">
        <v>2</v>
      </c>
      <c r="F39" s="5">
        <f t="shared" si="0"/>
        <v>7</v>
      </c>
      <c r="G39" s="8">
        <v>1.6000000000000001E-8</v>
      </c>
      <c r="H39" s="8">
        <v>5.6000000000000004E-7</v>
      </c>
      <c r="I39" s="6">
        <f t="shared" si="1"/>
        <v>6.2518119729937993</v>
      </c>
      <c r="J39" s="5">
        <v>12</v>
      </c>
    </row>
    <row r="40" spans="1:10" x14ac:dyDescent="0.25">
      <c r="A40" s="5" t="s">
        <v>14</v>
      </c>
      <c r="B40" s="6">
        <v>14</v>
      </c>
      <c r="C40" s="5">
        <v>45</v>
      </c>
      <c r="D40" s="5">
        <v>3.3</v>
      </c>
      <c r="E40" s="15">
        <v>7</v>
      </c>
      <c r="F40" s="5">
        <f t="shared" si="0"/>
        <v>7</v>
      </c>
      <c r="G40" s="8">
        <v>8.0999999999999998E-13</v>
      </c>
      <c r="H40" s="8">
        <v>1.2000000000000001E-11</v>
      </c>
      <c r="I40" s="6">
        <f t="shared" si="1"/>
        <v>10.920818753952375</v>
      </c>
      <c r="J40" s="5">
        <v>13</v>
      </c>
    </row>
    <row r="41" spans="1:10" x14ac:dyDescent="0.25">
      <c r="A41" s="5" t="s">
        <v>14</v>
      </c>
      <c r="B41" s="6">
        <v>28</v>
      </c>
      <c r="C41" s="5">
        <v>44</v>
      </c>
      <c r="D41" s="5">
        <v>1.6</v>
      </c>
      <c r="E41" s="16">
        <v>5</v>
      </c>
      <c r="F41" s="5">
        <f t="shared" si="0"/>
        <v>7</v>
      </c>
      <c r="G41" s="5">
        <v>1.2999999999999999E-3</v>
      </c>
      <c r="H41" s="5">
        <v>5.3E-3</v>
      </c>
      <c r="I41" s="6">
        <f t="shared" si="1"/>
        <v>2.2757241303992108</v>
      </c>
      <c r="J41" s="5">
        <v>14</v>
      </c>
    </row>
    <row r="42" spans="1:10" x14ac:dyDescent="0.25">
      <c r="A42" s="5" t="s">
        <v>15</v>
      </c>
      <c r="B42" s="6">
        <v>23</v>
      </c>
      <c r="C42" s="5">
        <v>36</v>
      </c>
      <c r="D42" s="5">
        <v>1.6</v>
      </c>
      <c r="E42" s="9">
        <v>10</v>
      </c>
      <c r="F42" s="5">
        <f t="shared" si="0"/>
        <v>7</v>
      </c>
      <c r="G42" s="5">
        <v>3.7000000000000002E-3</v>
      </c>
      <c r="H42" s="5">
        <v>3.4000000000000002E-2</v>
      </c>
      <c r="I42" s="6">
        <f t="shared" si="1"/>
        <v>1.4685210829577449</v>
      </c>
      <c r="J42" s="5">
        <v>5</v>
      </c>
    </row>
    <row r="43" spans="1:10" x14ac:dyDescent="0.25">
      <c r="A43" s="5" t="s">
        <v>15</v>
      </c>
      <c r="B43" s="6">
        <v>18</v>
      </c>
      <c r="C43" s="5">
        <v>40</v>
      </c>
      <c r="D43" s="5">
        <v>2.2999999999999998</v>
      </c>
      <c r="E43" s="10">
        <v>11</v>
      </c>
      <c r="F43" s="5">
        <f t="shared" si="0"/>
        <v>7</v>
      </c>
      <c r="G43" s="8">
        <v>8.6000000000000002E-7</v>
      </c>
      <c r="H43" s="8">
        <v>1.5E-5</v>
      </c>
      <c r="I43" s="6">
        <f t="shared" si="1"/>
        <v>4.8239087409443187</v>
      </c>
      <c r="J43" s="5">
        <v>6</v>
      </c>
    </row>
    <row r="44" spans="1:10" x14ac:dyDescent="0.25">
      <c r="A44" s="5" t="s">
        <v>15</v>
      </c>
      <c r="B44" s="6">
        <v>24</v>
      </c>
      <c r="C44" s="5">
        <v>50</v>
      </c>
      <c r="D44" s="5">
        <v>2.1</v>
      </c>
      <c r="E44" s="11">
        <v>9</v>
      </c>
      <c r="F44" s="5">
        <f t="shared" si="0"/>
        <v>7</v>
      </c>
      <c r="G44" s="8">
        <v>8.1999999999999998E-7</v>
      </c>
      <c r="H44" s="8">
        <v>2.0000000000000002E-5</v>
      </c>
      <c r="I44" s="6">
        <f t="shared" si="1"/>
        <v>4.6989700043360187</v>
      </c>
      <c r="J44" s="5">
        <v>8</v>
      </c>
    </row>
    <row r="45" spans="1:10" x14ac:dyDescent="0.25">
      <c r="A45" s="5" t="s">
        <v>15</v>
      </c>
      <c r="B45" s="6">
        <v>40</v>
      </c>
      <c r="C45" s="5">
        <v>83</v>
      </c>
      <c r="D45" s="5">
        <v>2.1</v>
      </c>
      <c r="E45" s="12">
        <v>14</v>
      </c>
      <c r="F45" s="5">
        <f t="shared" si="0"/>
        <v>7</v>
      </c>
      <c r="G45" s="8">
        <v>3.6E-10</v>
      </c>
      <c r="H45" s="8">
        <v>1.0999999999999999E-8</v>
      </c>
      <c r="I45" s="6">
        <f t="shared" si="1"/>
        <v>7.9586073148417746</v>
      </c>
      <c r="J45" s="5">
        <v>9</v>
      </c>
    </row>
    <row r="46" spans="1:10" x14ac:dyDescent="0.25">
      <c r="A46" s="5" t="s">
        <v>15</v>
      </c>
      <c r="B46" s="6">
        <v>42</v>
      </c>
      <c r="C46" s="5">
        <v>92</v>
      </c>
      <c r="D46" s="5">
        <v>2.2000000000000002</v>
      </c>
      <c r="E46" s="13">
        <v>1</v>
      </c>
      <c r="F46" s="5">
        <f t="shared" si="0"/>
        <v>7</v>
      </c>
      <c r="G46" s="8">
        <v>2.2999999999999999E-12</v>
      </c>
      <c r="H46" s="8">
        <v>3.5000000000000002E-11</v>
      </c>
      <c r="I46" s="6">
        <f t="shared" si="1"/>
        <v>10.455931955649724</v>
      </c>
      <c r="J46" s="5">
        <v>10</v>
      </c>
    </row>
    <row r="47" spans="1:10" x14ac:dyDescent="0.25">
      <c r="A47" s="5" t="s">
        <v>15</v>
      </c>
      <c r="B47" s="6">
        <v>18</v>
      </c>
      <c r="C47" s="5">
        <v>41</v>
      </c>
      <c r="D47" s="5">
        <v>2.2999999999999998</v>
      </c>
      <c r="E47" s="14">
        <v>2</v>
      </c>
      <c r="F47" s="5">
        <f t="shared" si="0"/>
        <v>7</v>
      </c>
      <c r="G47" s="8">
        <v>5.9999999999999997E-7</v>
      </c>
      <c r="H47" s="8">
        <v>1.4E-5</v>
      </c>
      <c r="I47" s="6">
        <f t="shared" si="1"/>
        <v>4.8538719643217618</v>
      </c>
      <c r="J47" s="5">
        <v>12</v>
      </c>
    </row>
    <row r="48" spans="1:10" x14ac:dyDescent="0.25">
      <c r="A48" s="5" t="s">
        <v>15</v>
      </c>
      <c r="B48" s="6">
        <v>41</v>
      </c>
      <c r="C48" s="5">
        <v>64</v>
      </c>
      <c r="D48" s="5">
        <v>1.6</v>
      </c>
      <c r="E48" s="15">
        <v>7</v>
      </c>
      <c r="F48" s="5">
        <f t="shared" si="0"/>
        <v>7</v>
      </c>
      <c r="G48" s="5">
        <v>1.8000000000000001E-4</v>
      </c>
      <c r="H48" s="5">
        <v>1.1000000000000001E-3</v>
      </c>
      <c r="I48" s="6">
        <f t="shared" si="1"/>
        <v>2.9586073148417751</v>
      </c>
      <c r="J48" s="5">
        <v>13</v>
      </c>
    </row>
    <row r="49" spans="1:10" x14ac:dyDescent="0.25">
      <c r="A49" s="5" t="s">
        <v>16</v>
      </c>
      <c r="B49" s="6">
        <v>13</v>
      </c>
      <c r="C49" s="5">
        <v>25</v>
      </c>
      <c r="D49" s="5">
        <v>2</v>
      </c>
      <c r="E49" s="7">
        <v>13</v>
      </c>
      <c r="F49" s="5">
        <f t="shared" si="0"/>
        <v>7</v>
      </c>
      <c r="G49" s="5">
        <v>4.2999999999999999E-4</v>
      </c>
      <c r="H49" s="5">
        <v>7.3000000000000001E-3</v>
      </c>
      <c r="I49" s="6">
        <f t="shared" si="1"/>
        <v>2.1366771398795441</v>
      </c>
      <c r="J49" s="5">
        <v>4</v>
      </c>
    </row>
    <row r="50" spans="1:10" x14ac:dyDescent="0.25">
      <c r="A50" s="5" t="s">
        <v>16</v>
      </c>
      <c r="B50" s="6">
        <v>6.3</v>
      </c>
      <c r="C50" s="5">
        <v>12</v>
      </c>
      <c r="D50" s="5">
        <v>1.9</v>
      </c>
      <c r="E50" s="9">
        <v>10</v>
      </c>
      <c r="F50" s="5">
        <f t="shared" si="0"/>
        <v>7</v>
      </c>
      <c r="G50" s="5">
        <v>1.0999999999999999E-2</v>
      </c>
      <c r="H50" s="5">
        <v>8.8999999999999996E-2</v>
      </c>
      <c r="I50" s="6">
        <f t="shared" si="1"/>
        <v>1.0506099933550872</v>
      </c>
      <c r="J50" s="5">
        <v>5</v>
      </c>
    </row>
    <row r="51" spans="1:10" x14ac:dyDescent="0.25">
      <c r="A51" s="5" t="s">
        <v>16</v>
      </c>
      <c r="B51" s="6">
        <v>6.6</v>
      </c>
      <c r="C51" s="5">
        <v>15</v>
      </c>
      <c r="D51" s="5">
        <v>2.2999999999999998</v>
      </c>
      <c r="E51" s="11">
        <v>9</v>
      </c>
      <c r="F51" s="5">
        <f t="shared" si="0"/>
        <v>7</v>
      </c>
      <c r="G51" s="5">
        <v>1.1000000000000001E-3</v>
      </c>
      <c r="H51" s="5">
        <v>0.01</v>
      </c>
      <c r="I51" s="6">
        <f t="shared" si="1"/>
        <v>2</v>
      </c>
      <c r="J51" s="5">
        <v>8</v>
      </c>
    </row>
    <row r="52" spans="1:10" x14ac:dyDescent="0.25">
      <c r="A52" s="5" t="s">
        <v>16</v>
      </c>
      <c r="B52" s="6">
        <v>12</v>
      </c>
      <c r="C52" s="5">
        <v>25</v>
      </c>
      <c r="D52" s="5">
        <v>2.2000000000000002</v>
      </c>
      <c r="E52" s="13">
        <v>1</v>
      </c>
      <c r="F52" s="5">
        <f t="shared" si="0"/>
        <v>7</v>
      </c>
      <c r="G52" s="5">
        <v>1.1E-4</v>
      </c>
      <c r="H52" s="5">
        <v>6.9999999999999999E-4</v>
      </c>
      <c r="I52" s="6">
        <f t="shared" si="1"/>
        <v>3.1549019599857431</v>
      </c>
      <c r="J52" s="5">
        <v>10</v>
      </c>
    </row>
    <row r="53" spans="1:10" x14ac:dyDescent="0.25">
      <c r="A53" s="5" t="s">
        <v>16</v>
      </c>
      <c r="B53" s="6">
        <v>21</v>
      </c>
      <c r="C53" s="5">
        <v>42</v>
      </c>
      <c r="D53" s="5">
        <v>2</v>
      </c>
      <c r="E53" s="17">
        <v>8</v>
      </c>
      <c r="F53" s="5">
        <f t="shared" si="0"/>
        <v>7</v>
      </c>
      <c r="G53" s="8">
        <v>6.6000000000000003E-6</v>
      </c>
      <c r="H53" s="8">
        <v>6.0999999999999999E-5</v>
      </c>
      <c r="I53" s="6">
        <f t="shared" si="1"/>
        <v>4.2146701649892329</v>
      </c>
      <c r="J53" s="5">
        <v>11</v>
      </c>
    </row>
    <row r="54" spans="1:10" x14ac:dyDescent="0.25">
      <c r="A54" s="5" t="s">
        <v>16</v>
      </c>
      <c r="B54" s="6">
        <v>4.9000000000000004</v>
      </c>
      <c r="C54" s="5">
        <v>11</v>
      </c>
      <c r="D54" s="5">
        <v>2.2000000000000002</v>
      </c>
      <c r="E54" s="14">
        <v>2</v>
      </c>
      <c r="F54" s="5">
        <f t="shared" si="0"/>
        <v>7</v>
      </c>
      <c r="G54" s="5">
        <v>4.1999999999999997E-3</v>
      </c>
      <c r="H54" s="5">
        <v>3.2000000000000001E-2</v>
      </c>
      <c r="I54" s="6">
        <f t="shared" si="1"/>
        <v>1.494850021680094</v>
      </c>
      <c r="J54" s="5">
        <v>12</v>
      </c>
    </row>
    <row r="55" spans="1:10" x14ac:dyDescent="0.25">
      <c r="A55" s="5" t="s">
        <v>16</v>
      </c>
      <c r="B55" s="6">
        <v>23</v>
      </c>
      <c r="C55" s="5">
        <v>38</v>
      </c>
      <c r="D55" s="5">
        <v>1.7</v>
      </c>
      <c r="E55" s="16">
        <v>5</v>
      </c>
      <c r="F55" s="5">
        <f t="shared" si="0"/>
        <v>7</v>
      </c>
      <c r="G55" s="5">
        <v>7.3999999999999999E-4</v>
      </c>
      <c r="H55" s="5">
        <v>3.5999999999999999E-3</v>
      </c>
      <c r="I55" s="6">
        <f t="shared" si="1"/>
        <v>2.4436974992327127</v>
      </c>
      <c r="J55" s="5">
        <v>14</v>
      </c>
    </row>
    <row r="56" spans="1:10" x14ac:dyDescent="0.25">
      <c r="A56" s="5" t="s">
        <v>17</v>
      </c>
      <c r="B56" s="6">
        <v>4</v>
      </c>
      <c r="C56" s="5">
        <v>10</v>
      </c>
      <c r="D56" s="5">
        <v>2.5</v>
      </c>
      <c r="E56" s="10">
        <v>11</v>
      </c>
      <c r="F56" s="5">
        <f t="shared" si="0"/>
        <v>6</v>
      </c>
      <c r="G56" s="5">
        <v>2.8E-3</v>
      </c>
      <c r="H56" s="5">
        <v>2.1999999999999999E-2</v>
      </c>
      <c r="I56" s="6">
        <f t="shared" si="1"/>
        <v>1.6575773191777938</v>
      </c>
      <c r="J56" s="5">
        <v>6</v>
      </c>
    </row>
    <row r="57" spans="1:10" x14ac:dyDescent="0.25">
      <c r="A57" s="5" t="s">
        <v>17</v>
      </c>
      <c r="B57" s="6">
        <v>5.6</v>
      </c>
      <c r="C57" s="5">
        <v>14</v>
      </c>
      <c r="D57" s="5">
        <v>2.5</v>
      </c>
      <c r="E57" s="11">
        <v>9</v>
      </c>
      <c r="F57" s="5">
        <f t="shared" si="0"/>
        <v>6</v>
      </c>
      <c r="G57" s="5">
        <v>5.5000000000000003E-4</v>
      </c>
      <c r="H57" s="5">
        <v>5.4999999999999997E-3</v>
      </c>
      <c r="I57" s="6">
        <f t="shared" si="1"/>
        <v>2.2596373105057563</v>
      </c>
      <c r="J57" s="5">
        <v>8</v>
      </c>
    </row>
    <row r="58" spans="1:10" x14ac:dyDescent="0.25">
      <c r="A58" s="5" t="s">
        <v>17</v>
      </c>
      <c r="B58" s="6">
        <v>9.6999999999999993</v>
      </c>
      <c r="C58" s="5">
        <v>25</v>
      </c>
      <c r="D58" s="5">
        <v>2.6</v>
      </c>
      <c r="E58" s="13">
        <v>1</v>
      </c>
      <c r="F58" s="5">
        <f t="shared" si="0"/>
        <v>6</v>
      </c>
      <c r="G58" s="8">
        <v>6.1E-6</v>
      </c>
      <c r="H58" s="8">
        <v>5.1999999999999997E-5</v>
      </c>
      <c r="I58" s="6">
        <f t="shared" si="1"/>
        <v>4.2839966563652006</v>
      </c>
      <c r="J58" s="5">
        <v>10</v>
      </c>
    </row>
    <row r="59" spans="1:10" x14ac:dyDescent="0.25">
      <c r="A59" s="5" t="s">
        <v>17</v>
      </c>
      <c r="B59" s="6">
        <v>4.0999999999999996</v>
      </c>
      <c r="C59" s="5">
        <v>9</v>
      </c>
      <c r="D59" s="5">
        <v>2.2000000000000002</v>
      </c>
      <c r="E59" s="14">
        <v>2</v>
      </c>
      <c r="F59" s="5">
        <f t="shared" si="0"/>
        <v>6</v>
      </c>
      <c r="G59" s="5">
        <v>9.2999999999999992E-3</v>
      </c>
      <c r="H59" s="5">
        <v>5.8999999999999997E-2</v>
      </c>
      <c r="I59" s="6">
        <f t="shared" si="1"/>
        <v>1.2291479883578558</v>
      </c>
      <c r="J59" s="5">
        <v>12</v>
      </c>
    </row>
    <row r="60" spans="1:10" x14ac:dyDescent="0.25">
      <c r="A60" s="5" t="s">
        <v>17</v>
      </c>
      <c r="B60" s="6">
        <v>9.3000000000000007</v>
      </c>
      <c r="C60" s="5">
        <v>36</v>
      </c>
      <c r="D60" s="5">
        <v>3.9</v>
      </c>
      <c r="E60" s="15">
        <v>7</v>
      </c>
      <c r="F60" s="5">
        <f t="shared" si="0"/>
        <v>6</v>
      </c>
      <c r="G60" s="8">
        <v>9.9999999999999998E-13</v>
      </c>
      <c r="H60" s="8">
        <v>1.4E-11</v>
      </c>
      <c r="I60" s="6">
        <f t="shared" si="1"/>
        <v>10.853871964321762</v>
      </c>
      <c r="J60" s="5">
        <v>13</v>
      </c>
    </row>
    <row r="61" spans="1:10" x14ac:dyDescent="0.25">
      <c r="A61" s="5" t="s">
        <v>17</v>
      </c>
      <c r="B61" s="6">
        <v>19</v>
      </c>
      <c r="C61" s="5">
        <v>48</v>
      </c>
      <c r="D61" s="5">
        <v>2.5</v>
      </c>
      <c r="E61" s="16">
        <v>5</v>
      </c>
      <c r="F61" s="5">
        <f t="shared" si="0"/>
        <v>6</v>
      </c>
      <c r="G61" s="8">
        <v>1.0999999999999999E-9</v>
      </c>
      <c r="H61" s="8">
        <v>1.2E-8</v>
      </c>
      <c r="I61" s="6">
        <f t="shared" si="1"/>
        <v>7.9208187539523749</v>
      </c>
      <c r="J61" s="5">
        <v>14</v>
      </c>
    </row>
    <row r="62" spans="1:10" x14ac:dyDescent="0.25">
      <c r="A62" s="5" t="s">
        <v>18</v>
      </c>
      <c r="B62" s="6">
        <v>8.8000000000000007</v>
      </c>
      <c r="C62" s="5">
        <v>16</v>
      </c>
      <c r="D62" s="5">
        <v>1.8</v>
      </c>
      <c r="E62" s="11">
        <v>9</v>
      </c>
      <c r="F62" s="5">
        <f t="shared" si="0"/>
        <v>6</v>
      </c>
      <c r="G62" s="5">
        <v>8.5000000000000006E-3</v>
      </c>
      <c r="H62" s="5">
        <v>5.0999999999999997E-2</v>
      </c>
      <c r="I62" s="6">
        <f t="shared" si="1"/>
        <v>1.2924298239020637</v>
      </c>
      <c r="J62" s="5">
        <v>8</v>
      </c>
    </row>
    <row r="63" spans="1:10" x14ac:dyDescent="0.25">
      <c r="A63" s="5" t="s">
        <v>18</v>
      </c>
      <c r="B63" s="6">
        <v>15</v>
      </c>
      <c r="C63" s="5">
        <v>32</v>
      </c>
      <c r="D63" s="5">
        <v>2.2000000000000002</v>
      </c>
      <c r="E63" s="12">
        <v>14</v>
      </c>
      <c r="F63" s="5">
        <f t="shared" si="0"/>
        <v>6</v>
      </c>
      <c r="G63" s="8">
        <v>1.7E-5</v>
      </c>
      <c r="H63" s="5">
        <v>1.7000000000000001E-4</v>
      </c>
      <c r="I63" s="6">
        <f t="shared" si="1"/>
        <v>3.7695510786217259</v>
      </c>
      <c r="J63" s="5">
        <v>9</v>
      </c>
    </row>
    <row r="64" spans="1:10" x14ac:dyDescent="0.25">
      <c r="A64" s="5" t="s">
        <v>18</v>
      </c>
      <c r="B64" s="6">
        <v>15</v>
      </c>
      <c r="C64" s="5">
        <v>63</v>
      </c>
      <c r="D64" s="5">
        <v>4.0999999999999996</v>
      </c>
      <c r="E64" s="13">
        <v>1</v>
      </c>
      <c r="F64" s="5">
        <f t="shared" si="0"/>
        <v>6</v>
      </c>
      <c r="G64" s="8">
        <v>5.5999999999999999E-22</v>
      </c>
      <c r="H64" s="8">
        <v>2.1999999999999999E-20</v>
      </c>
      <c r="I64" s="6">
        <f t="shared" si="1"/>
        <v>19.657577319177793</v>
      </c>
      <c r="J64" s="5">
        <v>10</v>
      </c>
    </row>
    <row r="65" spans="1:10" x14ac:dyDescent="0.25">
      <c r="A65" s="5" t="s">
        <v>18</v>
      </c>
      <c r="B65" s="6">
        <v>6.6</v>
      </c>
      <c r="C65" s="5">
        <v>20</v>
      </c>
      <c r="D65" s="5">
        <v>3</v>
      </c>
      <c r="E65" s="14">
        <v>2</v>
      </c>
      <c r="F65" s="5">
        <f t="shared" si="0"/>
        <v>6</v>
      </c>
      <c r="G65" s="8">
        <v>3.9999999999999998E-6</v>
      </c>
      <c r="H65" s="8">
        <v>6.8999999999999997E-5</v>
      </c>
      <c r="I65" s="6">
        <f t="shared" si="1"/>
        <v>4.1611509092627443</v>
      </c>
      <c r="J65" s="5">
        <v>12</v>
      </c>
    </row>
    <row r="66" spans="1:10" x14ac:dyDescent="0.25">
      <c r="A66" s="5" t="s">
        <v>18</v>
      </c>
      <c r="B66" s="6">
        <v>15</v>
      </c>
      <c r="C66" s="5">
        <v>56</v>
      </c>
      <c r="D66" s="5">
        <v>3.8</v>
      </c>
      <c r="E66" s="15">
        <v>7</v>
      </c>
      <c r="F66" s="5">
        <f t="shared" ref="F66:F129" si="2">COUNTIF(A$2:A$397,A66)</f>
        <v>6</v>
      </c>
      <c r="G66" s="8">
        <v>3.9E-18</v>
      </c>
      <c r="H66" s="8">
        <v>1.2E-16</v>
      </c>
      <c r="I66" s="6">
        <f t="shared" ref="I66:I129" si="3">-LOG10(H66)</f>
        <v>15.920818753952375</v>
      </c>
      <c r="J66" s="5">
        <v>13</v>
      </c>
    </row>
    <row r="67" spans="1:10" x14ac:dyDescent="0.25">
      <c r="A67" s="5" t="s">
        <v>18</v>
      </c>
      <c r="B67" s="6">
        <v>31</v>
      </c>
      <c r="C67" s="5">
        <v>81</v>
      </c>
      <c r="D67" s="5">
        <v>2.6</v>
      </c>
      <c r="E67" s="16">
        <v>5</v>
      </c>
      <c r="F67" s="5">
        <f t="shared" si="2"/>
        <v>6</v>
      </c>
      <c r="G67" s="8">
        <v>1.5E-16</v>
      </c>
      <c r="H67" s="8">
        <v>9.3000000000000004E-15</v>
      </c>
      <c r="I67" s="6">
        <f t="shared" si="3"/>
        <v>14.031517051446064</v>
      </c>
      <c r="J67" s="5">
        <v>14</v>
      </c>
    </row>
    <row r="68" spans="1:10" x14ac:dyDescent="0.25">
      <c r="A68" s="5" t="s">
        <v>19</v>
      </c>
      <c r="B68" s="6">
        <v>14</v>
      </c>
      <c r="C68" s="5">
        <v>25</v>
      </c>
      <c r="D68" s="5">
        <v>1.8</v>
      </c>
      <c r="E68" s="7">
        <v>13</v>
      </c>
      <c r="F68" s="5">
        <f t="shared" si="2"/>
        <v>6</v>
      </c>
      <c r="G68" s="5">
        <v>2.5000000000000001E-3</v>
      </c>
      <c r="H68" s="5">
        <v>2.7E-2</v>
      </c>
      <c r="I68" s="6">
        <f t="shared" si="3"/>
        <v>1.5686362358410126</v>
      </c>
      <c r="J68" s="5">
        <v>4</v>
      </c>
    </row>
    <row r="69" spans="1:10" x14ac:dyDescent="0.25">
      <c r="A69" s="5" t="s">
        <v>19</v>
      </c>
      <c r="B69" s="6">
        <v>7.4</v>
      </c>
      <c r="C69" s="5">
        <v>15</v>
      </c>
      <c r="D69" s="5">
        <v>2</v>
      </c>
      <c r="E69" s="11">
        <v>9</v>
      </c>
      <c r="F69" s="5">
        <f t="shared" si="2"/>
        <v>6</v>
      </c>
      <c r="G69" s="5">
        <v>3.8E-3</v>
      </c>
      <c r="H69" s="5">
        <v>2.7E-2</v>
      </c>
      <c r="I69" s="6">
        <f t="shared" si="3"/>
        <v>1.5686362358410126</v>
      </c>
      <c r="J69" s="5">
        <v>8</v>
      </c>
    </row>
    <row r="70" spans="1:10" x14ac:dyDescent="0.25">
      <c r="A70" s="5" t="s">
        <v>19</v>
      </c>
      <c r="B70" s="6">
        <v>13</v>
      </c>
      <c r="C70" s="5">
        <v>26</v>
      </c>
      <c r="D70" s="5">
        <v>2</v>
      </c>
      <c r="E70" s="13">
        <v>1</v>
      </c>
      <c r="F70" s="5">
        <f t="shared" si="2"/>
        <v>6</v>
      </c>
      <c r="G70" s="5">
        <v>3.3E-4</v>
      </c>
      <c r="H70" s="5">
        <v>2E-3</v>
      </c>
      <c r="I70" s="6">
        <f t="shared" si="3"/>
        <v>2.6989700043360187</v>
      </c>
      <c r="J70" s="5">
        <v>10</v>
      </c>
    </row>
    <row r="71" spans="1:10" x14ac:dyDescent="0.25">
      <c r="A71" s="5" t="s">
        <v>19</v>
      </c>
      <c r="B71" s="6">
        <v>24</v>
      </c>
      <c r="C71" s="5">
        <v>43</v>
      </c>
      <c r="D71" s="5">
        <v>1.8</v>
      </c>
      <c r="E71" s="17">
        <v>8</v>
      </c>
      <c r="F71" s="5">
        <f t="shared" si="2"/>
        <v>6</v>
      </c>
      <c r="G71" s="8">
        <v>6.2000000000000003E-5</v>
      </c>
      <c r="H71" s="5">
        <v>4.0999999999999999E-4</v>
      </c>
      <c r="I71" s="6">
        <f t="shared" si="3"/>
        <v>3.3872161432802645</v>
      </c>
      <c r="J71" s="5">
        <v>11</v>
      </c>
    </row>
    <row r="72" spans="1:10" x14ac:dyDescent="0.25">
      <c r="A72" s="5" t="s">
        <v>19</v>
      </c>
      <c r="B72" s="6">
        <v>5.5</v>
      </c>
      <c r="C72" s="5">
        <v>11</v>
      </c>
      <c r="D72" s="5">
        <v>2</v>
      </c>
      <c r="E72" s="14">
        <v>2</v>
      </c>
      <c r="F72" s="5">
        <f t="shared" si="2"/>
        <v>6</v>
      </c>
      <c r="G72" s="5">
        <v>1.0999999999999999E-2</v>
      </c>
      <c r="H72" s="5">
        <v>6.3E-2</v>
      </c>
      <c r="I72" s="6">
        <f t="shared" si="3"/>
        <v>1.2006594505464183</v>
      </c>
      <c r="J72" s="5">
        <v>12</v>
      </c>
    </row>
    <row r="73" spans="1:10" x14ac:dyDescent="0.25">
      <c r="A73" s="5" t="s">
        <v>19</v>
      </c>
      <c r="B73" s="6">
        <v>26</v>
      </c>
      <c r="C73" s="5">
        <v>40</v>
      </c>
      <c r="D73" s="5">
        <v>1.5</v>
      </c>
      <c r="E73" s="16">
        <v>5</v>
      </c>
      <c r="F73" s="5">
        <f t="shared" si="2"/>
        <v>6</v>
      </c>
      <c r="G73" s="5">
        <v>2.2000000000000001E-3</v>
      </c>
      <c r="H73" s="5">
        <v>8.8999999999999999E-3</v>
      </c>
      <c r="I73" s="6">
        <f t="shared" si="3"/>
        <v>2.0506099933550872</v>
      </c>
      <c r="J73" s="5">
        <v>14</v>
      </c>
    </row>
    <row r="74" spans="1:10" x14ac:dyDescent="0.25">
      <c r="A74" s="5" t="s">
        <v>20</v>
      </c>
      <c r="B74" s="6">
        <v>7.9</v>
      </c>
      <c r="C74" s="5">
        <v>15</v>
      </c>
      <c r="D74" s="5">
        <v>1.9</v>
      </c>
      <c r="E74" s="7">
        <v>13</v>
      </c>
      <c r="F74" s="5">
        <f t="shared" si="2"/>
        <v>6</v>
      </c>
      <c r="G74" s="5">
        <v>6.1999999999999998E-3</v>
      </c>
      <c r="H74" s="5">
        <v>5.2999999999999999E-2</v>
      </c>
      <c r="I74" s="6">
        <f t="shared" si="3"/>
        <v>1.2757241303992111</v>
      </c>
      <c r="J74" s="5">
        <v>4</v>
      </c>
    </row>
    <row r="75" spans="1:10" x14ac:dyDescent="0.25">
      <c r="A75" s="5" t="s">
        <v>20</v>
      </c>
      <c r="B75" s="6">
        <v>3.9</v>
      </c>
      <c r="C75" s="5">
        <v>13</v>
      </c>
      <c r="D75" s="5">
        <v>3.3</v>
      </c>
      <c r="E75" s="9">
        <v>10</v>
      </c>
      <c r="F75" s="5">
        <f t="shared" si="2"/>
        <v>6</v>
      </c>
      <c r="G75" s="8">
        <v>4.8000000000000001E-5</v>
      </c>
      <c r="H75" s="5">
        <v>6.4000000000000005E-4</v>
      </c>
      <c r="I75" s="6">
        <f t="shared" si="3"/>
        <v>3.1938200260161129</v>
      </c>
      <c r="J75" s="5">
        <v>5</v>
      </c>
    </row>
    <row r="76" spans="1:10" x14ac:dyDescent="0.25">
      <c r="A76" s="5" t="s">
        <v>20</v>
      </c>
      <c r="B76" s="6">
        <v>4.2</v>
      </c>
      <c r="C76" s="5">
        <v>16</v>
      </c>
      <c r="D76" s="5">
        <v>3.9</v>
      </c>
      <c r="E76" s="11">
        <v>9</v>
      </c>
      <c r="F76" s="5">
        <f t="shared" si="2"/>
        <v>6</v>
      </c>
      <c r="G76" s="8">
        <v>1.1000000000000001E-6</v>
      </c>
      <c r="H76" s="8">
        <v>2.1999999999999999E-5</v>
      </c>
      <c r="I76" s="6">
        <f t="shared" si="3"/>
        <v>4.6575773191777934</v>
      </c>
      <c r="J76" s="5">
        <v>8</v>
      </c>
    </row>
    <row r="77" spans="1:10" x14ac:dyDescent="0.25">
      <c r="A77" s="5" t="s">
        <v>20</v>
      </c>
      <c r="B77" s="6">
        <v>6.9</v>
      </c>
      <c r="C77" s="5">
        <v>25</v>
      </c>
      <c r="D77" s="5">
        <v>3.6</v>
      </c>
      <c r="E77" s="12">
        <v>14</v>
      </c>
      <c r="F77" s="5">
        <f t="shared" si="2"/>
        <v>6</v>
      </c>
      <c r="G77" s="8">
        <v>6.9999999999999998E-9</v>
      </c>
      <c r="H77" s="8">
        <v>1.1999999999999999E-7</v>
      </c>
      <c r="I77" s="6">
        <f t="shared" si="3"/>
        <v>6.9208187539523749</v>
      </c>
      <c r="J77" s="5">
        <v>9</v>
      </c>
    </row>
    <row r="78" spans="1:10" x14ac:dyDescent="0.25">
      <c r="A78" s="5" t="s">
        <v>20</v>
      </c>
      <c r="B78" s="6">
        <v>7.3</v>
      </c>
      <c r="C78" s="5">
        <v>21</v>
      </c>
      <c r="D78" s="5">
        <v>2.9</v>
      </c>
      <c r="E78" s="13">
        <v>1</v>
      </c>
      <c r="F78" s="5">
        <f t="shared" si="2"/>
        <v>6</v>
      </c>
      <c r="G78" s="8">
        <v>3.9999999999999998E-6</v>
      </c>
      <c r="H78" s="8">
        <v>3.6999999999999998E-5</v>
      </c>
      <c r="I78" s="6">
        <f t="shared" si="3"/>
        <v>4.431798275933005</v>
      </c>
      <c r="J78" s="5">
        <v>10</v>
      </c>
    </row>
    <row r="79" spans="1:10" x14ac:dyDescent="0.25">
      <c r="A79" s="5" t="s">
        <v>20</v>
      </c>
      <c r="B79" s="6">
        <v>7</v>
      </c>
      <c r="C79" s="5">
        <v>27</v>
      </c>
      <c r="D79" s="5">
        <v>3.9</v>
      </c>
      <c r="E79" s="15">
        <v>7</v>
      </c>
      <c r="F79" s="5">
        <f t="shared" si="2"/>
        <v>6</v>
      </c>
      <c r="G79" s="8">
        <v>3.9E-10</v>
      </c>
      <c r="H79" s="8">
        <v>3.3999999999999998E-9</v>
      </c>
      <c r="I79" s="6">
        <f t="shared" si="3"/>
        <v>8.4685210829577446</v>
      </c>
      <c r="J79" s="5">
        <v>13</v>
      </c>
    </row>
    <row r="80" spans="1:10" x14ac:dyDescent="0.25">
      <c r="A80" s="5" t="s">
        <v>21</v>
      </c>
      <c r="B80" s="6">
        <v>8.1999999999999993</v>
      </c>
      <c r="C80" s="5">
        <v>16</v>
      </c>
      <c r="D80" s="5">
        <v>1.9</v>
      </c>
      <c r="E80" s="11">
        <v>9</v>
      </c>
      <c r="F80" s="5">
        <f t="shared" si="2"/>
        <v>6</v>
      </c>
      <c r="G80" s="5">
        <v>4.3E-3</v>
      </c>
      <c r="H80" s="5">
        <v>2.8000000000000001E-2</v>
      </c>
      <c r="I80" s="6">
        <f t="shared" si="3"/>
        <v>1.5528419686577808</v>
      </c>
      <c r="J80" s="5">
        <v>8</v>
      </c>
    </row>
    <row r="81" spans="1:10" x14ac:dyDescent="0.25">
      <c r="A81" s="5" t="s">
        <v>21</v>
      </c>
      <c r="B81" s="6">
        <v>14</v>
      </c>
      <c r="C81" s="5">
        <v>32</v>
      </c>
      <c r="D81" s="5">
        <v>2.2999999999999998</v>
      </c>
      <c r="E81" s="12">
        <v>14</v>
      </c>
      <c r="F81" s="5">
        <f t="shared" si="2"/>
        <v>6</v>
      </c>
      <c r="G81" s="8">
        <v>3.8E-6</v>
      </c>
      <c r="H81" s="8">
        <v>4.1E-5</v>
      </c>
      <c r="I81" s="6">
        <f t="shared" si="3"/>
        <v>4.3872161432802645</v>
      </c>
      <c r="J81" s="5">
        <v>9</v>
      </c>
    </row>
    <row r="82" spans="1:10" x14ac:dyDescent="0.25">
      <c r="A82" s="5" t="s">
        <v>21</v>
      </c>
      <c r="B82" s="6">
        <v>14</v>
      </c>
      <c r="C82" s="5">
        <v>62</v>
      </c>
      <c r="D82" s="5">
        <v>4.3</v>
      </c>
      <c r="E82" s="13">
        <v>1</v>
      </c>
      <c r="F82" s="5">
        <f t="shared" si="2"/>
        <v>6</v>
      </c>
      <c r="G82" s="8">
        <v>5.5000000000000001E-23</v>
      </c>
      <c r="H82" s="8">
        <v>6.6000000000000002E-21</v>
      </c>
      <c r="I82" s="6">
        <f t="shared" si="3"/>
        <v>20.180456064458131</v>
      </c>
      <c r="J82" s="5">
        <v>10</v>
      </c>
    </row>
    <row r="83" spans="1:10" x14ac:dyDescent="0.25">
      <c r="A83" s="5" t="s">
        <v>21</v>
      </c>
      <c r="B83" s="6">
        <v>6.1</v>
      </c>
      <c r="C83" s="5">
        <v>20</v>
      </c>
      <c r="D83" s="5">
        <v>3.3</v>
      </c>
      <c r="E83" s="14">
        <v>2</v>
      </c>
      <c r="F83" s="5">
        <f t="shared" si="2"/>
        <v>6</v>
      </c>
      <c r="G83" s="8">
        <v>1.3E-6</v>
      </c>
      <c r="H83" s="8">
        <v>2.5999999999999998E-5</v>
      </c>
      <c r="I83" s="6">
        <f t="shared" si="3"/>
        <v>4.5850266520291818</v>
      </c>
      <c r="J83" s="5">
        <v>12</v>
      </c>
    </row>
    <row r="84" spans="1:10" x14ac:dyDescent="0.25">
      <c r="A84" s="5" t="s">
        <v>21</v>
      </c>
      <c r="B84" s="6">
        <v>14</v>
      </c>
      <c r="C84" s="5">
        <v>53</v>
      </c>
      <c r="D84" s="5">
        <v>3.8</v>
      </c>
      <c r="E84" s="15">
        <v>7</v>
      </c>
      <c r="F84" s="5">
        <f t="shared" si="2"/>
        <v>6</v>
      </c>
      <c r="G84" s="8">
        <v>1.3E-17</v>
      </c>
      <c r="H84" s="8">
        <v>2.8999999999999998E-16</v>
      </c>
      <c r="I84" s="6">
        <f t="shared" si="3"/>
        <v>15.537602002101044</v>
      </c>
      <c r="J84" s="5">
        <v>13</v>
      </c>
    </row>
    <row r="85" spans="1:10" x14ac:dyDescent="0.25">
      <c r="A85" s="5" t="s">
        <v>21</v>
      </c>
      <c r="B85" s="6">
        <v>29</v>
      </c>
      <c r="C85" s="5">
        <v>72</v>
      </c>
      <c r="D85" s="5">
        <v>2.5</v>
      </c>
      <c r="E85" s="16">
        <v>5</v>
      </c>
      <c r="F85" s="5">
        <f t="shared" si="2"/>
        <v>6</v>
      </c>
      <c r="G85" s="8">
        <v>7.6000000000000004E-14</v>
      </c>
      <c r="H85" s="8">
        <v>1.5000000000000001E-12</v>
      </c>
      <c r="I85" s="6">
        <f t="shared" si="3"/>
        <v>11.823908740944319</v>
      </c>
      <c r="J85" s="5">
        <v>14</v>
      </c>
    </row>
    <row r="86" spans="1:10" x14ac:dyDescent="0.25">
      <c r="A86" s="5" t="s">
        <v>22</v>
      </c>
      <c r="B86" s="6">
        <v>23</v>
      </c>
      <c r="C86" s="5">
        <v>34</v>
      </c>
      <c r="D86" s="5">
        <v>1.5</v>
      </c>
      <c r="E86" s="11">
        <v>9</v>
      </c>
      <c r="F86" s="5">
        <f t="shared" si="2"/>
        <v>6</v>
      </c>
      <c r="G86" s="5">
        <v>1.0999999999999999E-2</v>
      </c>
      <c r="H86" s="5">
        <v>0.06</v>
      </c>
      <c r="I86" s="6">
        <f t="shared" si="3"/>
        <v>1.2218487496163564</v>
      </c>
      <c r="J86" s="5">
        <v>8</v>
      </c>
    </row>
    <row r="87" spans="1:10" x14ac:dyDescent="0.25">
      <c r="A87" s="5" t="s">
        <v>22</v>
      </c>
      <c r="B87" s="6">
        <v>38</v>
      </c>
      <c r="C87" s="5">
        <v>63</v>
      </c>
      <c r="D87" s="5">
        <v>1.6</v>
      </c>
      <c r="E87" s="12">
        <v>14</v>
      </c>
      <c r="F87" s="5">
        <f t="shared" si="2"/>
        <v>6</v>
      </c>
      <c r="G87" s="8">
        <v>6.3999999999999997E-5</v>
      </c>
      <c r="H87" s="5">
        <v>5.1000000000000004E-4</v>
      </c>
      <c r="I87" s="6">
        <f t="shared" si="3"/>
        <v>3.2924298239020637</v>
      </c>
      <c r="J87" s="5">
        <v>9</v>
      </c>
    </row>
    <row r="88" spans="1:10" x14ac:dyDescent="0.25">
      <c r="A88" s="5" t="s">
        <v>22</v>
      </c>
      <c r="B88" s="6">
        <v>40</v>
      </c>
      <c r="C88" s="5">
        <v>112</v>
      </c>
      <c r="D88" s="5">
        <v>2.8</v>
      </c>
      <c r="E88" s="13">
        <v>1</v>
      </c>
      <c r="F88" s="5">
        <f t="shared" si="2"/>
        <v>6</v>
      </c>
      <c r="G88" s="8">
        <v>1.5E-22</v>
      </c>
      <c r="H88" s="8">
        <v>8.9000000000000006E-21</v>
      </c>
      <c r="I88" s="6">
        <f t="shared" si="3"/>
        <v>20.050609993355089</v>
      </c>
      <c r="J88" s="5">
        <v>10</v>
      </c>
    </row>
    <row r="89" spans="1:10" x14ac:dyDescent="0.25">
      <c r="A89" s="5" t="s">
        <v>22</v>
      </c>
      <c r="B89" s="6">
        <v>17</v>
      </c>
      <c r="C89" s="5">
        <v>34</v>
      </c>
      <c r="D89" s="5">
        <v>2</v>
      </c>
      <c r="E89" s="14">
        <v>2</v>
      </c>
      <c r="F89" s="5">
        <f t="shared" si="2"/>
        <v>6</v>
      </c>
      <c r="G89" s="8">
        <v>7.7000000000000001E-5</v>
      </c>
      <c r="H89" s="5">
        <v>9.3000000000000005E-4</v>
      </c>
      <c r="I89" s="6">
        <f t="shared" si="3"/>
        <v>3.0315170514460648</v>
      </c>
      <c r="J89" s="5">
        <v>12</v>
      </c>
    </row>
    <row r="90" spans="1:10" x14ac:dyDescent="0.25">
      <c r="A90" s="5" t="s">
        <v>22</v>
      </c>
      <c r="B90" s="6">
        <v>39</v>
      </c>
      <c r="C90" s="5">
        <v>99</v>
      </c>
      <c r="D90" s="5">
        <v>2.6</v>
      </c>
      <c r="E90" s="15">
        <v>7</v>
      </c>
      <c r="F90" s="5">
        <f t="shared" si="2"/>
        <v>6</v>
      </c>
      <c r="G90" s="8">
        <v>1.1999999999999999E-17</v>
      </c>
      <c r="H90" s="8">
        <v>2.8999999999999998E-16</v>
      </c>
      <c r="I90" s="6">
        <f t="shared" si="3"/>
        <v>15.537602002101044</v>
      </c>
      <c r="J90" s="5">
        <v>13</v>
      </c>
    </row>
    <row r="91" spans="1:10" x14ac:dyDescent="0.25">
      <c r="A91" s="5" t="s">
        <v>22</v>
      </c>
      <c r="B91" s="6">
        <v>80</v>
      </c>
      <c r="C91" s="5">
        <v>152</v>
      </c>
      <c r="D91" s="5">
        <v>1.9</v>
      </c>
      <c r="E91" s="16">
        <v>5</v>
      </c>
      <c r="F91" s="5">
        <f t="shared" si="2"/>
        <v>6</v>
      </c>
      <c r="G91" s="8">
        <v>7.4000000000000003E-15</v>
      </c>
      <c r="H91" s="8">
        <v>2.2E-13</v>
      </c>
      <c r="I91" s="6">
        <f t="shared" si="3"/>
        <v>12.657577319177793</v>
      </c>
      <c r="J91" s="5">
        <v>14</v>
      </c>
    </row>
    <row r="92" spans="1:10" x14ac:dyDescent="0.25">
      <c r="A92" s="5" t="s">
        <v>23</v>
      </c>
      <c r="B92" s="6">
        <v>4</v>
      </c>
      <c r="C92" s="5">
        <v>11</v>
      </c>
      <c r="D92" s="5">
        <v>2.8</v>
      </c>
      <c r="E92" s="9">
        <v>10</v>
      </c>
      <c r="F92" s="5">
        <f t="shared" si="2"/>
        <v>5</v>
      </c>
      <c r="G92" s="5">
        <v>7.2999999999999996E-4</v>
      </c>
      <c r="H92" s="5">
        <v>7.4000000000000003E-3</v>
      </c>
      <c r="I92" s="6">
        <f t="shared" si="3"/>
        <v>2.1307682802690238</v>
      </c>
      <c r="J92" s="5">
        <v>5</v>
      </c>
    </row>
    <row r="93" spans="1:10" x14ac:dyDescent="0.25">
      <c r="A93" s="5" t="s">
        <v>23</v>
      </c>
      <c r="B93" s="6">
        <v>4.2</v>
      </c>
      <c r="C93" s="5">
        <v>16</v>
      </c>
      <c r="D93" s="5">
        <v>3.8</v>
      </c>
      <c r="E93" s="11">
        <v>9</v>
      </c>
      <c r="F93" s="5">
        <f t="shared" si="2"/>
        <v>5</v>
      </c>
      <c r="G93" s="8">
        <v>1.3E-6</v>
      </c>
      <c r="H93" s="8">
        <v>2.1999999999999999E-5</v>
      </c>
      <c r="I93" s="6">
        <f t="shared" si="3"/>
        <v>4.6575773191777934</v>
      </c>
      <c r="J93" s="5">
        <v>8</v>
      </c>
    </row>
    <row r="94" spans="1:10" x14ac:dyDescent="0.25">
      <c r="A94" s="5" t="s">
        <v>23</v>
      </c>
      <c r="B94" s="6">
        <v>7</v>
      </c>
      <c r="C94" s="5">
        <v>25</v>
      </c>
      <c r="D94" s="5">
        <v>3.6</v>
      </c>
      <c r="E94" s="12">
        <v>14</v>
      </c>
      <c r="F94" s="5">
        <f t="shared" si="2"/>
        <v>5</v>
      </c>
      <c r="G94" s="8">
        <v>8.9999999999999995E-9</v>
      </c>
      <c r="H94" s="8">
        <v>1.3E-7</v>
      </c>
      <c r="I94" s="6">
        <f t="shared" si="3"/>
        <v>6.8860566476931631</v>
      </c>
      <c r="J94" s="5">
        <v>9</v>
      </c>
    </row>
    <row r="95" spans="1:10" x14ac:dyDescent="0.25">
      <c r="A95" s="5" t="s">
        <v>23</v>
      </c>
      <c r="B95" s="6">
        <v>7.3</v>
      </c>
      <c r="C95" s="5">
        <v>23</v>
      </c>
      <c r="D95" s="5">
        <v>3.1</v>
      </c>
      <c r="E95" s="13">
        <v>1</v>
      </c>
      <c r="F95" s="5">
        <f t="shared" si="2"/>
        <v>5</v>
      </c>
      <c r="G95" s="8">
        <v>3.8000000000000001E-7</v>
      </c>
      <c r="H95" s="8">
        <v>3.8E-6</v>
      </c>
      <c r="I95" s="6">
        <f t="shared" si="3"/>
        <v>5.4202164033831899</v>
      </c>
      <c r="J95" s="5">
        <v>10</v>
      </c>
    </row>
    <row r="96" spans="1:10" x14ac:dyDescent="0.25">
      <c r="A96" s="5" t="s">
        <v>23</v>
      </c>
      <c r="B96" s="6">
        <v>7.1</v>
      </c>
      <c r="C96" s="5">
        <v>29</v>
      </c>
      <c r="D96" s="5">
        <v>4.0999999999999996</v>
      </c>
      <c r="E96" s="15">
        <v>7</v>
      </c>
      <c r="F96" s="5">
        <f t="shared" si="2"/>
        <v>5</v>
      </c>
      <c r="G96" s="8">
        <v>2.2000000000000002E-11</v>
      </c>
      <c r="H96" s="8">
        <v>2.5999999999999998E-10</v>
      </c>
      <c r="I96" s="6">
        <f t="shared" si="3"/>
        <v>9.5850266520291818</v>
      </c>
      <c r="J96" s="5">
        <v>13</v>
      </c>
    </row>
    <row r="97" spans="1:10" x14ac:dyDescent="0.25">
      <c r="A97" s="5" t="s">
        <v>24</v>
      </c>
      <c r="B97" s="6">
        <v>7.4</v>
      </c>
      <c r="C97" s="5">
        <v>16</v>
      </c>
      <c r="D97" s="5">
        <v>2.2000000000000002</v>
      </c>
      <c r="E97" s="12">
        <v>14</v>
      </c>
      <c r="F97" s="5">
        <f t="shared" si="2"/>
        <v>5</v>
      </c>
      <c r="G97" s="5">
        <v>1.1999999999999999E-3</v>
      </c>
      <c r="H97" s="5">
        <v>8.6999999999999994E-3</v>
      </c>
      <c r="I97" s="6">
        <f t="shared" si="3"/>
        <v>2.0604807473813813</v>
      </c>
      <c r="J97" s="5">
        <v>9</v>
      </c>
    </row>
    <row r="98" spans="1:10" x14ac:dyDescent="0.25">
      <c r="A98" s="5" t="s">
        <v>24</v>
      </c>
      <c r="B98" s="6">
        <v>7.7</v>
      </c>
      <c r="C98" s="5">
        <v>34</v>
      </c>
      <c r="D98" s="5">
        <v>4.4000000000000004</v>
      </c>
      <c r="E98" s="13">
        <v>1</v>
      </c>
      <c r="F98" s="5">
        <f t="shared" si="2"/>
        <v>5</v>
      </c>
      <c r="G98" s="8">
        <v>6.7000000000000005E-14</v>
      </c>
      <c r="H98" s="8">
        <v>1.1E-12</v>
      </c>
      <c r="I98" s="6">
        <f t="shared" si="3"/>
        <v>11.958607314841775</v>
      </c>
      <c r="J98" s="5">
        <v>10</v>
      </c>
    </row>
    <row r="99" spans="1:10" x14ac:dyDescent="0.25">
      <c r="A99" s="5" t="s">
        <v>24</v>
      </c>
      <c r="B99" s="6">
        <v>3.3</v>
      </c>
      <c r="C99" s="5">
        <v>13</v>
      </c>
      <c r="D99" s="5">
        <v>4</v>
      </c>
      <c r="E99" s="14">
        <v>2</v>
      </c>
      <c r="F99" s="5">
        <f t="shared" si="2"/>
        <v>5</v>
      </c>
      <c r="G99" s="8">
        <v>6.6000000000000003E-6</v>
      </c>
      <c r="H99" s="8">
        <v>9.8999999999999994E-5</v>
      </c>
      <c r="I99" s="6">
        <f t="shared" si="3"/>
        <v>4.0043648054024503</v>
      </c>
      <c r="J99" s="5">
        <v>12</v>
      </c>
    </row>
    <row r="100" spans="1:10" x14ac:dyDescent="0.25">
      <c r="A100" s="5" t="s">
        <v>24</v>
      </c>
      <c r="B100" s="6">
        <v>7.4</v>
      </c>
      <c r="C100" s="5">
        <v>29</v>
      </c>
      <c r="D100" s="5">
        <v>3.9</v>
      </c>
      <c r="E100" s="15">
        <v>7</v>
      </c>
      <c r="F100" s="5">
        <f t="shared" si="2"/>
        <v>5</v>
      </c>
      <c r="G100" s="8">
        <v>8.1000000000000005E-11</v>
      </c>
      <c r="H100" s="8">
        <v>8.0999999999999999E-10</v>
      </c>
      <c r="I100" s="6">
        <f t="shared" si="3"/>
        <v>9.0915149811213496</v>
      </c>
      <c r="J100" s="5">
        <v>13</v>
      </c>
    </row>
    <row r="101" spans="1:10" x14ac:dyDescent="0.25">
      <c r="A101" s="5" t="s">
        <v>24</v>
      </c>
      <c r="B101" s="6">
        <v>15</v>
      </c>
      <c r="C101" s="5">
        <v>41</v>
      </c>
      <c r="D101" s="5">
        <v>2.7</v>
      </c>
      <c r="E101" s="16">
        <v>5</v>
      </c>
      <c r="F101" s="5">
        <f t="shared" si="2"/>
        <v>5</v>
      </c>
      <c r="G101" s="8">
        <v>1.5E-9</v>
      </c>
      <c r="H101" s="8">
        <v>1.4999999999999999E-8</v>
      </c>
      <c r="I101" s="6">
        <f t="shared" si="3"/>
        <v>7.8239087409443187</v>
      </c>
      <c r="J101" s="5">
        <v>14</v>
      </c>
    </row>
    <row r="102" spans="1:10" x14ac:dyDescent="0.25">
      <c r="A102" s="5" t="s">
        <v>25</v>
      </c>
      <c r="B102" s="6">
        <v>2.2999999999999998</v>
      </c>
      <c r="C102" s="5">
        <v>10</v>
      </c>
      <c r="D102" s="5">
        <v>4.3</v>
      </c>
      <c r="E102" s="9">
        <v>10</v>
      </c>
      <c r="F102" s="5">
        <f t="shared" si="2"/>
        <v>5</v>
      </c>
      <c r="G102" s="8">
        <v>2.4000000000000001E-5</v>
      </c>
      <c r="H102" s="5">
        <v>3.6000000000000002E-4</v>
      </c>
      <c r="I102" s="6">
        <f t="shared" si="3"/>
        <v>3.4436974992327127</v>
      </c>
      <c r="J102" s="5">
        <v>5</v>
      </c>
    </row>
    <row r="103" spans="1:10" x14ac:dyDescent="0.25">
      <c r="A103" s="5" t="s">
        <v>25</v>
      </c>
      <c r="B103" s="6">
        <v>1.8</v>
      </c>
      <c r="C103" s="5">
        <v>8</v>
      </c>
      <c r="D103" s="5">
        <v>4.5</v>
      </c>
      <c r="E103" s="10">
        <v>11</v>
      </c>
      <c r="F103" s="5">
        <f t="shared" si="2"/>
        <v>5</v>
      </c>
      <c r="G103" s="8">
        <v>8.2999999999999998E-5</v>
      </c>
      <c r="H103" s="5">
        <v>8.9999999999999998E-4</v>
      </c>
      <c r="I103" s="6">
        <f t="shared" si="3"/>
        <v>3.0457574905606752</v>
      </c>
      <c r="J103" s="5">
        <v>6</v>
      </c>
    </row>
    <row r="104" spans="1:10" x14ac:dyDescent="0.25">
      <c r="A104" s="5" t="s">
        <v>25</v>
      </c>
      <c r="B104" s="6">
        <v>4.0999999999999996</v>
      </c>
      <c r="C104" s="5">
        <v>10</v>
      </c>
      <c r="D104" s="5">
        <v>2.4</v>
      </c>
      <c r="E104" s="12">
        <v>14</v>
      </c>
      <c r="F104" s="5">
        <f t="shared" si="2"/>
        <v>5</v>
      </c>
      <c r="G104" s="5">
        <v>2.7000000000000001E-3</v>
      </c>
      <c r="H104" s="5">
        <v>1.6E-2</v>
      </c>
      <c r="I104" s="6">
        <f t="shared" si="3"/>
        <v>1.7958800173440752</v>
      </c>
      <c r="J104" s="5">
        <v>9</v>
      </c>
    </row>
    <row r="105" spans="1:10" x14ac:dyDescent="0.25">
      <c r="A105" s="5" t="s">
        <v>25</v>
      </c>
      <c r="B105" s="6">
        <v>1.8</v>
      </c>
      <c r="C105" s="5">
        <v>5</v>
      </c>
      <c r="D105" s="5">
        <v>2.7</v>
      </c>
      <c r="E105" s="14">
        <v>2</v>
      </c>
      <c r="F105" s="5">
        <f t="shared" si="2"/>
        <v>5</v>
      </c>
      <c r="G105" s="5">
        <v>0.01</v>
      </c>
      <c r="H105" s="5">
        <v>6.3E-2</v>
      </c>
      <c r="I105" s="6">
        <f t="shared" si="3"/>
        <v>1.2006594505464183</v>
      </c>
      <c r="J105" s="5">
        <v>12</v>
      </c>
    </row>
    <row r="106" spans="1:10" x14ac:dyDescent="0.25">
      <c r="A106" s="5" t="s">
        <v>25</v>
      </c>
      <c r="B106" s="6">
        <v>8.5</v>
      </c>
      <c r="C106" s="5">
        <v>16</v>
      </c>
      <c r="D106" s="5">
        <v>1.9</v>
      </c>
      <c r="E106" s="16">
        <v>5</v>
      </c>
      <c r="F106" s="5">
        <f t="shared" si="2"/>
        <v>5</v>
      </c>
      <c r="G106" s="5">
        <v>4.7000000000000002E-3</v>
      </c>
      <c r="H106" s="5">
        <v>1.7999999999999999E-2</v>
      </c>
      <c r="I106" s="6">
        <f t="shared" si="3"/>
        <v>1.744727494896694</v>
      </c>
      <c r="J106" s="5">
        <v>14</v>
      </c>
    </row>
    <row r="107" spans="1:10" x14ac:dyDescent="0.25">
      <c r="A107" s="5" t="s">
        <v>26</v>
      </c>
      <c r="B107" s="6">
        <v>7</v>
      </c>
      <c r="C107" s="5">
        <v>14</v>
      </c>
      <c r="D107" s="5">
        <v>2</v>
      </c>
      <c r="E107" s="7">
        <v>13</v>
      </c>
      <c r="F107" s="5">
        <f t="shared" si="2"/>
        <v>5</v>
      </c>
      <c r="G107" s="5">
        <v>4.7999999999999996E-3</v>
      </c>
      <c r="H107" s="5">
        <v>4.4999999999999998E-2</v>
      </c>
      <c r="I107" s="6">
        <f t="shared" si="3"/>
        <v>1.3467874862246563</v>
      </c>
      <c r="J107" s="5">
        <v>4</v>
      </c>
    </row>
    <row r="108" spans="1:10" x14ac:dyDescent="0.25">
      <c r="A108" s="5" t="s">
        <v>26</v>
      </c>
      <c r="B108" s="6">
        <v>3.5</v>
      </c>
      <c r="C108" s="5">
        <v>18</v>
      </c>
      <c r="D108" s="5">
        <v>5.0999999999999996</v>
      </c>
      <c r="E108" s="9">
        <v>10</v>
      </c>
      <c r="F108" s="5">
        <f t="shared" si="2"/>
        <v>5</v>
      </c>
      <c r="G108" s="8">
        <v>2.7999999999999998E-9</v>
      </c>
      <c r="H108" s="8">
        <v>8.3000000000000002E-8</v>
      </c>
      <c r="I108" s="6">
        <f t="shared" si="3"/>
        <v>7.0809219076239263</v>
      </c>
      <c r="J108" s="5">
        <v>5</v>
      </c>
    </row>
    <row r="109" spans="1:10" x14ac:dyDescent="0.25">
      <c r="A109" s="5" t="s">
        <v>26</v>
      </c>
      <c r="B109" s="6">
        <v>2.7</v>
      </c>
      <c r="C109" s="5">
        <v>12</v>
      </c>
      <c r="D109" s="5">
        <v>4.5</v>
      </c>
      <c r="E109" s="10">
        <v>11</v>
      </c>
      <c r="F109" s="5">
        <f t="shared" si="2"/>
        <v>5</v>
      </c>
      <c r="G109" s="8">
        <v>3.4999999999999999E-6</v>
      </c>
      <c r="H109" s="8">
        <v>5.1999999999999997E-5</v>
      </c>
      <c r="I109" s="6">
        <f t="shared" si="3"/>
        <v>4.2839966563652006</v>
      </c>
      <c r="J109" s="5">
        <v>6</v>
      </c>
    </row>
    <row r="110" spans="1:10" x14ac:dyDescent="0.25">
      <c r="A110" s="5" t="s">
        <v>26</v>
      </c>
      <c r="B110" s="6">
        <v>3.7</v>
      </c>
      <c r="C110" s="5">
        <v>10</v>
      </c>
      <c r="D110" s="5">
        <v>2.7</v>
      </c>
      <c r="E110" s="11">
        <v>9</v>
      </c>
      <c r="F110" s="5">
        <f t="shared" si="2"/>
        <v>5</v>
      </c>
      <c r="G110" s="5">
        <v>1.2999999999999999E-3</v>
      </c>
      <c r="H110" s="5">
        <v>1.0999999999999999E-2</v>
      </c>
      <c r="I110" s="6">
        <f t="shared" si="3"/>
        <v>1.9586073148417751</v>
      </c>
      <c r="J110" s="5">
        <v>8</v>
      </c>
    </row>
    <row r="111" spans="1:10" x14ac:dyDescent="0.25">
      <c r="A111" s="5" t="s">
        <v>26</v>
      </c>
      <c r="B111" s="6">
        <v>6.1</v>
      </c>
      <c r="C111" s="5">
        <v>25</v>
      </c>
      <c r="D111" s="5">
        <v>4.0999999999999996</v>
      </c>
      <c r="E111" s="12">
        <v>14</v>
      </c>
      <c r="F111" s="5">
        <f t="shared" si="2"/>
        <v>5</v>
      </c>
      <c r="G111" s="8">
        <v>5.1999999999999996E-10</v>
      </c>
      <c r="H111" s="8">
        <v>1.2E-8</v>
      </c>
      <c r="I111" s="6">
        <f t="shared" si="3"/>
        <v>7.9208187539523749</v>
      </c>
      <c r="J111" s="5">
        <v>9</v>
      </c>
    </row>
    <row r="112" spans="1:10" x14ac:dyDescent="0.25">
      <c r="A112" s="5" t="s">
        <v>27</v>
      </c>
      <c r="B112" s="6">
        <v>230</v>
      </c>
      <c r="C112" s="5">
        <v>254</v>
      </c>
      <c r="D112" s="5">
        <v>1.1000000000000001</v>
      </c>
      <c r="E112" s="18">
        <v>3</v>
      </c>
      <c r="F112" s="5">
        <f t="shared" si="2"/>
        <v>5</v>
      </c>
      <c r="G112" s="5">
        <v>2.8000000000000001E-2</v>
      </c>
      <c r="H112" s="5">
        <v>0.09</v>
      </c>
      <c r="I112" s="6">
        <f t="shared" si="3"/>
        <v>1.0457574905606752</v>
      </c>
      <c r="J112" s="5">
        <v>3</v>
      </c>
    </row>
    <row r="113" spans="1:10" x14ac:dyDescent="0.25">
      <c r="A113" s="5" t="s">
        <v>27</v>
      </c>
      <c r="B113" s="6">
        <v>57</v>
      </c>
      <c r="C113" s="5">
        <v>90</v>
      </c>
      <c r="D113" s="5">
        <v>1.6</v>
      </c>
      <c r="E113" s="7">
        <v>13</v>
      </c>
      <c r="F113" s="5">
        <f t="shared" si="2"/>
        <v>5</v>
      </c>
      <c r="G113" s="8">
        <v>7.7999999999999999E-6</v>
      </c>
      <c r="H113" s="5">
        <v>4.6999999999999999E-4</v>
      </c>
      <c r="I113" s="6">
        <f t="shared" si="3"/>
        <v>3.3279021420642825</v>
      </c>
      <c r="J113" s="5">
        <v>4</v>
      </c>
    </row>
    <row r="114" spans="1:10" x14ac:dyDescent="0.25">
      <c r="A114" s="5" t="s">
        <v>27</v>
      </c>
      <c r="B114" s="6">
        <v>28</v>
      </c>
      <c r="C114" s="5">
        <v>54</v>
      </c>
      <c r="D114" s="5">
        <v>1.9</v>
      </c>
      <c r="E114" s="9">
        <v>10</v>
      </c>
      <c r="F114" s="5">
        <f t="shared" si="2"/>
        <v>5</v>
      </c>
      <c r="G114" s="8">
        <v>2.9000000000000002E-6</v>
      </c>
      <c r="H114" s="8">
        <v>5.7000000000000003E-5</v>
      </c>
      <c r="I114" s="6">
        <f t="shared" si="3"/>
        <v>4.2441251443275085</v>
      </c>
      <c r="J114" s="5">
        <v>5</v>
      </c>
    </row>
    <row r="115" spans="1:10" x14ac:dyDescent="0.25">
      <c r="A115" s="5" t="s">
        <v>27</v>
      </c>
      <c r="B115" s="6">
        <v>22</v>
      </c>
      <c r="C115" s="5">
        <v>40</v>
      </c>
      <c r="D115" s="5">
        <v>1.9</v>
      </c>
      <c r="E115" s="10">
        <v>11</v>
      </c>
      <c r="F115" s="5">
        <f t="shared" si="2"/>
        <v>5</v>
      </c>
      <c r="G115" s="8">
        <v>9.1000000000000003E-5</v>
      </c>
      <c r="H115" s="5">
        <v>9.1E-4</v>
      </c>
      <c r="I115" s="6">
        <f t="shared" si="3"/>
        <v>3.0409586076789066</v>
      </c>
      <c r="J115" s="5">
        <v>6</v>
      </c>
    </row>
    <row r="116" spans="1:10" x14ac:dyDescent="0.25">
      <c r="A116" s="5" t="s">
        <v>27</v>
      </c>
      <c r="B116" s="6">
        <v>49</v>
      </c>
      <c r="C116" s="5">
        <v>88</v>
      </c>
      <c r="D116" s="5">
        <v>1.8</v>
      </c>
      <c r="E116" s="12">
        <v>14</v>
      </c>
      <c r="F116" s="5">
        <f t="shared" si="2"/>
        <v>5</v>
      </c>
      <c r="G116" s="8">
        <v>9.6999999999999995E-8</v>
      </c>
      <c r="H116" s="8">
        <v>1.1999999999999999E-6</v>
      </c>
      <c r="I116" s="6">
        <f t="shared" si="3"/>
        <v>5.9208187539523749</v>
      </c>
      <c r="J116" s="5">
        <v>9</v>
      </c>
    </row>
    <row r="117" spans="1:10" x14ac:dyDescent="0.25">
      <c r="A117" s="5" t="s">
        <v>28</v>
      </c>
      <c r="B117" s="6">
        <v>4.5999999999999996</v>
      </c>
      <c r="C117" s="5">
        <v>11</v>
      </c>
      <c r="D117" s="5">
        <v>2.4</v>
      </c>
      <c r="E117" s="12">
        <v>14</v>
      </c>
      <c r="F117" s="5">
        <f t="shared" si="2"/>
        <v>5</v>
      </c>
      <c r="G117" s="5">
        <v>2.0999999999999999E-3</v>
      </c>
      <c r="H117" s="5">
        <v>1.2999999999999999E-2</v>
      </c>
      <c r="I117" s="6">
        <f t="shared" si="3"/>
        <v>1.8860566476931633</v>
      </c>
      <c r="J117" s="5">
        <v>9</v>
      </c>
    </row>
    <row r="118" spans="1:10" x14ac:dyDescent="0.25">
      <c r="A118" s="5" t="s">
        <v>28</v>
      </c>
      <c r="B118" s="6">
        <v>4.8</v>
      </c>
      <c r="C118" s="5">
        <v>19</v>
      </c>
      <c r="D118" s="5">
        <v>4</v>
      </c>
      <c r="E118" s="13">
        <v>1</v>
      </c>
      <c r="F118" s="5">
        <f t="shared" si="2"/>
        <v>5</v>
      </c>
      <c r="G118" s="8">
        <v>5.8000000000000003E-8</v>
      </c>
      <c r="H118" s="8">
        <v>6.3E-7</v>
      </c>
      <c r="I118" s="6">
        <f t="shared" si="3"/>
        <v>6.2006594505464179</v>
      </c>
      <c r="J118" s="5">
        <v>10</v>
      </c>
    </row>
    <row r="119" spans="1:10" x14ac:dyDescent="0.25">
      <c r="A119" s="5" t="s">
        <v>28</v>
      </c>
      <c r="B119" s="6">
        <v>2</v>
      </c>
      <c r="C119" s="5">
        <v>7</v>
      </c>
      <c r="D119" s="5">
        <v>3.4</v>
      </c>
      <c r="E119" s="14">
        <v>2</v>
      </c>
      <c r="F119" s="5">
        <f t="shared" si="2"/>
        <v>5</v>
      </c>
      <c r="G119" s="5">
        <v>1E-3</v>
      </c>
      <c r="H119" s="5">
        <v>0.01</v>
      </c>
      <c r="I119" s="6">
        <f t="shared" si="3"/>
        <v>2</v>
      </c>
      <c r="J119" s="5">
        <v>12</v>
      </c>
    </row>
    <row r="120" spans="1:10" x14ac:dyDescent="0.25">
      <c r="A120" s="5" t="s">
        <v>28</v>
      </c>
      <c r="B120" s="6">
        <v>4.5999999999999996</v>
      </c>
      <c r="C120" s="5">
        <v>15</v>
      </c>
      <c r="D120" s="5">
        <v>3.3</v>
      </c>
      <c r="E120" s="15">
        <v>7</v>
      </c>
      <c r="F120" s="5">
        <f t="shared" si="2"/>
        <v>5</v>
      </c>
      <c r="G120" s="8">
        <v>1.4E-5</v>
      </c>
      <c r="H120" s="8">
        <v>9.3999999999999994E-5</v>
      </c>
      <c r="I120" s="6">
        <f t="shared" si="3"/>
        <v>4.0268721464003017</v>
      </c>
      <c r="J120" s="5">
        <v>13</v>
      </c>
    </row>
    <row r="121" spans="1:10" x14ac:dyDescent="0.25">
      <c r="A121" s="5" t="s">
        <v>28</v>
      </c>
      <c r="B121" s="6">
        <v>9.5</v>
      </c>
      <c r="C121" s="5">
        <v>29</v>
      </c>
      <c r="D121" s="5">
        <v>3.1</v>
      </c>
      <c r="E121" s="16">
        <v>5</v>
      </c>
      <c r="F121" s="5">
        <f t="shared" si="2"/>
        <v>5</v>
      </c>
      <c r="G121" s="8">
        <v>9.5000000000000007E-9</v>
      </c>
      <c r="H121" s="8">
        <v>8.6999999999999998E-8</v>
      </c>
      <c r="I121" s="6">
        <f t="shared" si="3"/>
        <v>7.0604807473813818</v>
      </c>
      <c r="J121" s="5">
        <v>14</v>
      </c>
    </row>
    <row r="122" spans="1:10" x14ac:dyDescent="0.25">
      <c r="A122" s="5" t="s">
        <v>29</v>
      </c>
      <c r="B122" s="6">
        <v>350</v>
      </c>
      <c r="C122" s="5">
        <v>381</v>
      </c>
      <c r="D122" s="5">
        <v>1.1000000000000001</v>
      </c>
      <c r="E122" s="19">
        <v>12</v>
      </c>
      <c r="F122" s="5">
        <f t="shared" si="2"/>
        <v>5</v>
      </c>
      <c r="G122" s="5">
        <v>1.2E-2</v>
      </c>
      <c r="H122" s="5">
        <v>2.5999999999999999E-2</v>
      </c>
      <c r="I122" s="6">
        <f t="shared" si="3"/>
        <v>1.585026652029182</v>
      </c>
      <c r="J122" s="5">
        <v>2</v>
      </c>
    </row>
    <row r="123" spans="1:10" x14ac:dyDescent="0.25">
      <c r="A123" s="5" t="s">
        <v>29</v>
      </c>
      <c r="B123" s="6">
        <v>63</v>
      </c>
      <c r="C123" s="5">
        <v>89</v>
      </c>
      <c r="D123" s="5">
        <v>1.4</v>
      </c>
      <c r="E123" s="7">
        <v>13</v>
      </c>
      <c r="F123" s="5">
        <f t="shared" si="2"/>
        <v>5</v>
      </c>
      <c r="G123" s="5">
        <v>4.2000000000000002E-4</v>
      </c>
      <c r="H123" s="5">
        <v>7.3000000000000001E-3</v>
      </c>
      <c r="I123" s="6">
        <f t="shared" si="3"/>
        <v>2.1366771398795441</v>
      </c>
      <c r="J123" s="5">
        <v>4</v>
      </c>
    </row>
    <row r="124" spans="1:10" x14ac:dyDescent="0.25">
      <c r="A124" s="5" t="s">
        <v>29</v>
      </c>
      <c r="B124" s="6">
        <v>31</v>
      </c>
      <c r="C124" s="5">
        <v>56</v>
      </c>
      <c r="D124" s="5">
        <v>1.8</v>
      </c>
      <c r="E124" s="9">
        <v>10</v>
      </c>
      <c r="F124" s="5">
        <f t="shared" si="2"/>
        <v>5</v>
      </c>
      <c r="G124" s="8">
        <v>1.2999999999999999E-5</v>
      </c>
      <c r="H124" s="5">
        <v>2.2000000000000001E-4</v>
      </c>
      <c r="I124" s="6">
        <f t="shared" si="3"/>
        <v>3.6575773191777938</v>
      </c>
      <c r="J124" s="5">
        <v>5</v>
      </c>
    </row>
    <row r="125" spans="1:10" x14ac:dyDescent="0.25">
      <c r="A125" s="5" t="s">
        <v>29</v>
      </c>
      <c r="B125" s="6">
        <v>24</v>
      </c>
      <c r="C125" s="5">
        <v>44</v>
      </c>
      <c r="D125" s="5">
        <v>1.8</v>
      </c>
      <c r="E125" s="10">
        <v>11</v>
      </c>
      <c r="F125" s="5">
        <f t="shared" si="2"/>
        <v>5</v>
      </c>
      <c r="G125" s="8">
        <v>5.0000000000000002E-5</v>
      </c>
      <c r="H125" s="5">
        <v>5.9999999999999995E-4</v>
      </c>
      <c r="I125" s="6">
        <f t="shared" si="3"/>
        <v>3.2218487496163566</v>
      </c>
      <c r="J125" s="5">
        <v>6</v>
      </c>
    </row>
    <row r="126" spans="1:10" x14ac:dyDescent="0.25">
      <c r="A126" s="5" t="s">
        <v>29</v>
      </c>
      <c r="B126" s="6">
        <v>55</v>
      </c>
      <c r="C126" s="5">
        <v>96</v>
      </c>
      <c r="D126" s="5">
        <v>1.8</v>
      </c>
      <c r="E126" s="12">
        <v>14</v>
      </c>
      <c r="F126" s="5">
        <f t="shared" si="2"/>
        <v>5</v>
      </c>
      <c r="G126" s="8">
        <v>5.2000000000000002E-8</v>
      </c>
      <c r="H126" s="8">
        <v>6.8999999999999996E-7</v>
      </c>
      <c r="I126" s="6">
        <f t="shared" si="3"/>
        <v>6.1611509092627443</v>
      </c>
      <c r="J126" s="5">
        <v>9</v>
      </c>
    </row>
    <row r="127" spans="1:10" x14ac:dyDescent="0.25">
      <c r="A127" s="5" t="s">
        <v>30</v>
      </c>
      <c r="B127" s="6">
        <v>4.7</v>
      </c>
      <c r="C127" s="5">
        <v>13</v>
      </c>
      <c r="D127" s="5">
        <v>2.8</v>
      </c>
      <c r="E127" s="7">
        <v>13</v>
      </c>
      <c r="F127" s="5">
        <f t="shared" si="2"/>
        <v>5</v>
      </c>
      <c r="G127" s="5">
        <v>2.3000000000000001E-4</v>
      </c>
      <c r="H127" s="5">
        <v>4.5999999999999999E-3</v>
      </c>
      <c r="I127" s="6">
        <f t="shared" si="3"/>
        <v>2.3372421683184261</v>
      </c>
      <c r="J127" s="5">
        <v>4</v>
      </c>
    </row>
    <row r="128" spans="1:10" x14ac:dyDescent="0.25">
      <c r="A128" s="5" t="s">
        <v>30</v>
      </c>
      <c r="B128" s="6">
        <v>2.2999999999999998</v>
      </c>
      <c r="C128" s="5">
        <v>17</v>
      </c>
      <c r="D128" s="5">
        <v>7.3</v>
      </c>
      <c r="E128" s="9">
        <v>10</v>
      </c>
      <c r="F128" s="5">
        <f t="shared" si="2"/>
        <v>5</v>
      </c>
      <c r="G128" s="8">
        <v>1.7999999999999999E-11</v>
      </c>
      <c r="H128" s="8">
        <v>6.9999999999999996E-10</v>
      </c>
      <c r="I128" s="6">
        <f t="shared" si="3"/>
        <v>9.1549019599857431</v>
      </c>
      <c r="J128" s="5">
        <v>5</v>
      </c>
    </row>
    <row r="129" spans="1:10" x14ac:dyDescent="0.25">
      <c r="A129" s="5" t="s">
        <v>30</v>
      </c>
      <c r="B129" s="6">
        <v>1.8</v>
      </c>
      <c r="C129" s="5">
        <v>12</v>
      </c>
      <c r="D129" s="5">
        <v>6.8</v>
      </c>
      <c r="E129" s="10">
        <v>11</v>
      </c>
      <c r="F129" s="5">
        <f t="shared" si="2"/>
        <v>5</v>
      </c>
      <c r="G129" s="8">
        <v>2.7999999999999999E-8</v>
      </c>
      <c r="H129" s="8">
        <v>6.7999999999999995E-7</v>
      </c>
      <c r="I129" s="6">
        <f t="shared" si="3"/>
        <v>6.1674910872937634</v>
      </c>
      <c r="J129" s="5">
        <v>6</v>
      </c>
    </row>
    <row r="130" spans="1:10" x14ac:dyDescent="0.25">
      <c r="A130" s="5" t="s">
        <v>30</v>
      </c>
      <c r="B130" s="6">
        <v>2.4</v>
      </c>
      <c r="C130" s="5">
        <v>10</v>
      </c>
      <c r="D130" s="5">
        <v>4.0999999999999996</v>
      </c>
      <c r="E130" s="11">
        <v>9</v>
      </c>
      <c r="F130" s="5">
        <f t="shared" ref="F130:F193" si="4">COUNTIF(A$2:A$397,A130)</f>
        <v>5</v>
      </c>
      <c r="G130" s="8">
        <v>3.4999999999999997E-5</v>
      </c>
      <c r="H130" s="5">
        <v>4.2000000000000002E-4</v>
      </c>
      <c r="I130" s="6">
        <f t="shared" ref="I130:I193" si="5">-LOG10(H130)</f>
        <v>3.3767507096020997</v>
      </c>
      <c r="J130" s="5">
        <v>8</v>
      </c>
    </row>
    <row r="131" spans="1:10" x14ac:dyDescent="0.25">
      <c r="A131" s="5" t="s">
        <v>30</v>
      </c>
      <c r="B131" s="6">
        <v>4.0999999999999996</v>
      </c>
      <c r="C131" s="5">
        <v>23</v>
      </c>
      <c r="D131" s="5">
        <v>5.7</v>
      </c>
      <c r="E131" s="12">
        <v>14</v>
      </c>
      <c r="F131" s="5">
        <f t="shared" si="4"/>
        <v>5</v>
      </c>
      <c r="G131" s="8">
        <v>1.6E-12</v>
      </c>
      <c r="H131" s="8">
        <v>6.2000000000000006E-11</v>
      </c>
      <c r="I131" s="6">
        <f t="shared" si="5"/>
        <v>10.207608310501746</v>
      </c>
      <c r="J131" s="5">
        <v>9</v>
      </c>
    </row>
    <row r="132" spans="1:10" x14ac:dyDescent="0.25">
      <c r="A132" s="5" t="s">
        <v>31</v>
      </c>
      <c r="B132" s="6">
        <v>17</v>
      </c>
      <c r="C132" s="5">
        <v>26</v>
      </c>
      <c r="D132" s="5">
        <v>1.5</v>
      </c>
      <c r="E132" s="7">
        <v>13</v>
      </c>
      <c r="F132" s="5">
        <f t="shared" si="4"/>
        <v>5</v>
      </c>
      <c r="G132" s="5">
        <v>1.2E-2</v>
      </c>
      <c r="H132" s="5">
        <v>9.5000000000000001E-2</v>
      </c>
      <c r="I132" s="6">
        <f t="shared" si="5"/>
        <v>1.0222763947111522</v>
      </c>
      <c r="J132" s="5">
        <v>4</v>
      </c>
    </row>
    <row r="133" spans="1:10" x14ac:dyDescent="0.25">
      <c r="A133" s="5" t="s">
        <v>31</v>
      </c>
      <c r="B133" s="6">
        <v>8.8000000000000007</v>
      </c>
      <c r="C133" s="5">
        <v>16</v>
      </c>
      <c r="D133" s="5">
        <v>1.8</v>
      </c>
      <c r="E133" s="11">
        <v>9</v>
      </c>
      <c r="F133" s="5">
        <f t="shared" si="4"/>
        <v>5</v>
      </c>
      <c r="G133" s="5">
        <v>8.5000000000000006E-3</v>
      </c>
      <c r="H133" s="5">
        <v>5.0999999999999997E-2</v>
      </c>
      <c r="I133" s="6">
        <f t="shared" si="5"/>
        <v>1.2924298239020637</v>
      </c>
      <c r="J133" s="5">
        <v>8</v>
      </c>
    </row>
    <row r="134" spans="1:10" x14ac:dyDescent="0.25">
      <c r="A134" s="5" t="s">
        <v>31</v>
      </c>
      <c r="B134" s="6">
        <v>15</v>
      </c>
      <c r="C134" s="5">
        <v>33</v>
      </c>
      <c r="D134" s="5">
        <v>2.1</v>
      </c>
      <c r="E134" s="13">
        <v>1</v>
      </c>
      <c r="F134" s="5">
        <f t="shared" si="4"/>
        <v>5</v>
      </c>
      <c r="G134" s="8">
        <v>1.8E-5</v>
      </c>
      <c r="H134" s="5">
        <v>1.3999999999999999E-4</v>
      </c>
      <c r="I134" s="6">
        <f t="shared" si="5"/>
        <v>3.8538719643217618</v>
      </c>
      <c r="J134" s="5">
        <v>10</v>
      </c>
    </row>
    <row r="135" spans="1:10" x14ac:dyDescent="0.25">
      <c r="A135" s="5" t="s">
        <v>31</v>
      </c>
      <c r="B135" s="6">
        <v>28</v>
      </c>
      <c r="C135" s="5">
        <v>59</v>
      </c>
      <c r="D135" s="5">
        <v>2.1</v>
      </c>
      <c r="E135" s="17">
        <v>8</v>
      </c>
      <c r="F135" s="5">
        <f t="shared" si="4"/>
        <v>5</v>
      </c>
      <c r="G135" s="8">
        <v>2.7E-8</v>
      </c>
      <c r="H135" s="8">
        <v>2.8999999999999998E-7</v>
      </c>
      <c r="I135" s="6">
        <f t="shared" si="5"/>
        <v>6.5376020021010444</v>
      </c>
      <c r="J135" s="5">
        <v>11</v>
      </c>
    </row>
    <row r="136" spans="1:10" x14ac:dyDescent="0.25">
      <c r="A136" s="5" t="s">
        <v>31</v>
      </c>
      <c r="B136" s="6">
        <v>31</v>
      </c>
      <c r="C136" s="5">
        <v>51</v>
      </c>
      <c r="D136" s="5">
        <v>1.7</v>
      </c>
      <c r="E136" s="16">
        <v>5</v>
      </c>
      <c r="F136" s="5">
        <f t="shared" si="4"/>
        <v>5</v>
      </c>
      <c r="G136" s="5">
        <v>1.2999999999999999E-4</v>
      </c>
      <c r="H136" s="5">
        <v>6.7000000000000002E-4</v>
      </c>
      <c r="I136" s="6">
        <f t="shared" si="5"/>
        <v>3.1739251972991736</v>
      </c>
      <c r="J136" s="5">
        <v>14</v>
      </c>
    </row>
    <row r="137" spans="1:10" x14ac:dyDescent="0.25">
      <c r="A137" s="5" t="s">
        <v>32</v>
      </c>
      <c r="B137" s="6">
        <v>7.1</v>
      </c>
      <c r="C137" s="5">
        <v>13</v>
      </c>
      <c r="D137" s="5">
        <v>1.8</v>
      </c>
      <c r="E137" s="7">
        <v>13</v>
      </c>
      <c r="F137" s="5">
        <f t="shared" si="4"/>
        <v>5</v>
      </c>
      <c r="G137" s="5">
        <v>1.2999999999999999E-2</v>
      </c>
      <c r="H137" s="5">
        <v>9.5000000000000001E-2</v>
      </c>
      <c r="I137" s="6">
        <f t="shared" si="5"/>
        <v>1.0222763947111522</v>
      </c>
      <c r="J137" s="5">
        <v>4</v>
      </c>
    </row>
    <row r="138" spans="1:10" x14ac:dyDescent="0.25">
      <c r="A138" s="5" t="s">
        <v>32</v>
      </c>
      <c r="B138" s="6">
        <v>3.7</v>
      </c>
      <c r="C138" s="5">
        <v>8</v>
      </c>
      <c r="D138" s="5">
        <v>2.1</v>
      </c>
      <c r="E138" s="11">
        <v>9</v>
      </c>
      <c r="F138" s="5">
        <f t="shared" si="4"/>
        <v>5</v>
      </c>
      <c r="G138" s="5">
        <v>1.2999999999999999E-2</v>
      </c>
      <c r="H138" s="5">
        <v>6.9000000000000006E-2</v>
      </c>
      <c r="I138" s="6">
        <f t="shared" si="5"/>
        <v>1.1611509092627446</v>
      </c>
      <c r="J138" s="5">
        <v>8</v>
      </c>
    </row>
    <row r="139" spans="1:10" x14ac:dyDescent="0.25">
      <c r="A139" s="5" t="s">
        <v>32</v>
      </c>
      <c r="B139" s="6">
        <v>6.2</v>
      </c>
      <c r="C139" s="5">
        <v>13</v>
      </c>
      <c r="D139" s="5">
        <v>2.1</v>
      </c>
      <c r="E139" s="12">
        <v>14</v>
      </c>
      <c r="F139" s="5">
        <f t="shared" si="4"/>
        <v>5</v>
      </c>
      <c r="G139" s="5">
        <v>4.0000000000000001E-3</v>
      </c>
      <c r="H139" s="5">
        <v>2.1999999999999999E-2</v>
      </c>
      <c r="I139" s="6">
        <f t="shared" si="5"/>
        <v>1.6575773191777938</v>
      </c>
      <c r="J139" s="5">
        <v>9</v>
      </c>
    </row>
    <row r="140" spans="1:10" x14ac:dyDescent="0.25">
      <c r="A140" s="5" t="s">
        <v>32</v>
      </c>
      <c r="B140" s="6">
        <v>6.5</v>
      </c>
      <c r="C140" s="5">
        <v>26</v>
      </c>
      <c r="D140" s="5">
        <v>4</v>
      </c>
      <c r="E140" s="13">
        <v>1</v>
      </c>
      <c r="F140" s="5">
        <f t="shared" si="4"/>
        <v>5</v>
      </c>
      <c r="G140" s="8">
        <v>4.0000000000000001E-10</v>
      </c>
      <c r="H140" s="8">
        <v>5.3000000000000003E-9</v>
      </c>
      <c r="I140" s="6">
        <f t="shared" si="5"/>
        <v>8.2757241303992117</v>
      </c>
      <c r="J140" s="5">
        <v>10</v>
      </c>
    </row>
    <row r="141" spans="1:10" x14ac:dyDescent="0.25">
      <c r="A141" s="5" t="s">
        <v>32</v>
      </c>
      <c r="B141" s="6">
        <v>6.3</v>
      </c>
      <c r="C141" s="5">
        <v>26</v>
      </c>
      <c r="D141" s="5">
        <v>4.0999999999999996</v>
      </c>
      <c r="E141" s="15">
        <v>7</v>
      </c>
      <c r="F141" s="5">
        <f t="shared" si="4"/>
        <v>5</v>
      </c>
      <c r="G141" s="8">
        <v>1.5999999999999999E-10</v>
      </c>
      <c r="H141" s="8">
        <v>1.5E-9</v>
      </c>
      <c r="I141" s="6">
        <f t="shared" si="5"/>
        <v>8.8239087409443187</v>
      </c>
      <c r="J141" s="5">
        <v>13</v>
      </c>
    </row>
    <row r="142" spans="1:10" x14ac:dyDescent="0.25">
      <c r="A142" s="5" t="s">
        <v>33</v>
      </c>
      <c r="B142" s="6">
        <v>22</v>
      </c>
      <c r="C142" s="5">
        <v>32</v>
      </c>
      <c r="D142" s="5">
        <v>1.5</v>
      </c>
      <c r="E142" s="12">
        <v>14</v>
      </c>
      <c r="F142" s="5">
        <f t="shared" si="4"/>
        <v>5</v>
      </c>
      <c r="G142" s="5">
        <v>1.2E-2</v>
      </c>
      <c r="H142" s="5">
        <v>5.5E-2</v>
      </c>
      <c r="I142" s="6">
        <f t="shared" si="5"/>
        <v>1.2596373105057561</v>
      </c>
      <c r="J142" s="5">
        <v>9</v>
      </c>
    </row>
    <row r="143" spans="1:10" x14ac:dyDescent="0.25">
      <c r="A143" s="5" t="s">
        <v>33</v>
      </c>
      <c r="B143" s="6">
        <v>23</v>
      </c>
      <c r="C143" s="5">
        <v>37</v>
      </c>
      <c r="D143" s="5">
        <v>1.6</v>
      </c>
      <c r="E143" s="13">
        <v>1</v>
      </c>
      <c r="F143" s="5">
        <f t="shared" si="4"/>
        <v>5</v>
      </c>
      <c r="G143" s="5">
        <v>1.6000000000000001E-3</v>
      </c>
      <c r="H143" s="5">
        <v>8.3999999999999995E-3</v>
      </c>
      <c r="I143" s="6">
        <f t="shared" si="5"/>
        <v>2.0757207139381184</v>
      </c>
      <c r="J143" s="5">
        <v>10</v>
      </c>
    </row>
    <row r="144" spans="1:10" x14ac:dyDescent="0.25">
      <c r="A144" s="5" t="s">
        <v>33</v>
      </c>
      <c r="B144" s="6">
        <v>42</v>
      </c>
      <c r="C144" s="5">
        <v>69</v>
      </c>
      <c r="D144" s="5">
        <v>1.7</v>
      </c>
      <c r="E144" s="17">
        <v>8</v>
      </c>
      <c r="F144" s="5">
        <f t="shared" si="4"/>
        <v>5</v>
      </c>
      <c r="G144" s="8">
        <v>1.4E-5</v>
      </c>
      <c r="H144" s="5">
        <v>1.2E-4</v>
      </c>
      <c r="I144" s="6">
        <f t="shared" si="5"/>
        <v>3.9208187539523753</v>
      </c>
      <c r="J144" s="5">
        <v>11</v>
      </c>
    </row>
    <row r="145" spans="1:10" x14ac:dyDescent="0.25">
      <c r="A145" s="5" t="s">
        <v>33</v>
      </c>
      <c r="B145" s="6">
        <v>9.6999999999999993</v>
      </c>
      <c r="C145" s="5">
        <v>20</v>
      </c>
      <c r="D145" s="5">
        <v>2.1</v>
      </c>
      <c r="E145" s="14">
        <v>2</v>
      </c>
      <c r="F145" s="5">
        <f t="shared" si="4"/>
        <v>5</v>
      </c>
      <c r="G145" s="5">
        <v>8.8999999999999995E-4</v>
      </c>
      <c r="H145" s="5">
        <v>9.7000000000000003E-3</v>
      </c>
      <c r="I145" s="6">
        <f t="shared" si="5"/>
        <v>2.0132282657337552</v>
      </c>
      <c r="J145" s="5">
        <v>12</v>
      </c>
    </row>
    <row r="146" spans="1:10" x14ac:dyDescent="0.25">
      <c r="A146" s="5" t="s">
        <v>33</v>
      </c>
      <c r="B146" s="6">
        <v>45</v>
      </c>
      <c r="C146" s="5">
        <v>65</v>
      </c>
      <c r="D146" s="5">
        <v>1.4</v>
      </c>
      <c r="E146" s="16">
        <v>5</v>
      </c>
      <c r="F146" s="5">
        <f t="shared" si="4"/>
        <v>5</v>
      </c>
      <c r="G146" s="5">
        <v>1.1999999999999999E-3</v>
      </c>
      <c r="H146" s="5">
        <v>5.1000000000000004E-3</v>
      </c>
      <c r="I146" s="6">
        <f t="shared" si="5"/>
        <v>2.2924298239020637</v>
      </c>
      <c r="J146" s="5">
        <v>14</v>
      </c>
    </row>
    <row r="147" spans="1:10" x14ac:dyDescent="0.25">
      <c r="A147" s="5" t="s">
        <v>34</v>
      </c>
      <c r="B147" s="6">
        <v>95</v>
      </c>
      <c r="C147" s="5">
        <v>143</v>
      </c>
      <c r="D147" s="5">
        <v>1.5</v>
      </c>
      <c r="E147" s="20">
        <v>6</v>
      </c>
      <c r="F147" s="5">
        <f t="shared" si="4"/>
        <v>4</v>
      </c>
      <c r="G147" s="8">
        <v>8.7000000000000003E-7</v>
      </c>
      <c r="H147" s="8">
        <v>6.9999999999999999E-6</v>
      </c>
      <c r="I147" s="6">
        <f t="shared" si="5"/>
        <v>5.1549019599857431</v>
      </c>
      <c r="J147" s="5">
        <v>1</v>
      </c>
    </row>
    <row r="148" spans="1:10" x14ac:dyDescent="0.25">
      <c r="A148" s="5" t="s">
        <v>34</v>
      </c>
      <c r="B148" s="6">
        <v>560</v>
      </c>
      <c r="C148" s="5">
        <v>621</v>
      </c>
      <c r="D148" s="5">
        <v>1.1000000000000001</v>
      </c>
      <c r="E148" s="19">
        <v>12</v>
      </c>
      <c r="F148" s="5">
        <f t="shared" si="4"/>
        <v>4</v>
      </c>
      <c r="G148" s="5">
        <v>1.1000000000000001E-3</v>
      </c>
      <c r="H148" s="5">
        <v>2.8E-3</v>
      </c>
      <c r="I148" s="6">
        <f t="shared" si="5"/>
        <v>2.5528419686577806</v>
      </c>
      <c r="J148" s="5">
        <v>2</v>
      </c>
    </row>
    <row r="149" spans="1:10" x14ac:dyDescent="0.25">
      <c r="A149" s="5" t="s">
        <v>34</v>
      </c>
      <c r="B149" s="6">
        <v>410</v>
      </c>
      <c r="C149" s="5">
        <v>491</v>
      </c>
      <c r="D149" s="5">
        <v>1.2</v>
      </c>
      <c r="E149" s="18">
        <v>3</v>
      </c>
      <c r="F149" s="5">
        <f t="shared" si="4"/>
        <v>4</v>
      </c>
      <c r="G149" s="8">
        <v>3.5999999999999998E-6</v>
      </c>
      <c r="H149" s="8">
        <v>2.9E-5</v>
      </c>
      <c r="I149" s="6">
        <f t="shared" si="5"/>
        <v>4.5376020021010435</v>
      </c>
      <c r="J149" s="5">
        <v>3</v>
      </c>
    </row>
    <row r="150" spans="1:10" x14ac:dyDescent="0.25">
      <c r="A150" s="5" t="s">
        <v>34</v>
      </c>
      <c r="B150" s="6">
        <v>30</v>
      </c>
      <c r="C150" s="5">
        <v>43</v>
      </c>
      <c r="D150" s="5">
        <v>1.4</v>
      </c>
      <c r="E150" s="21">
        <v>4</v>
      </c>
      <c r="F150" s="5">
        <f t="shared" si="4"/>
        <v>4</v>
      </c>
      <c r="G150" s="5">
        <v>0.01</v>
      </c>
      <c r="H150" s="5">
        <v>7.4999999999999997E-2</v>
      </c>
      <c r="I150" s="6">
        <f t="shared" si="5"/>
        <v>1.1249387366082999</v>
      </c>
      <c r="J150" s="5">
        <v>7</v>
      </c>
    </row>
    <row r="151" spans="1:10" x14ac:dyDescent="0.25">
      <c r="A151" s="5" t="s">
        <v>35</v>
      </c>
      <c r="B151" s="6">
        <v>7.2</v>
      </c>
      <c r="C151" s="5">
        <v>15</v>
      </c>
      <c r="D151" s="5">
        <v>2.1</v>
      </c>
      <c r="E151" s="13">
        <v>1</v>
      </c>
      <c r="F151" s="5">
        <f t="shared" si="4"/>
        <v>4</v>
      </c>
      <c r="G151" s="5">
        <v>2.3999999999999998E-3</v>
      </c>
      <c r="H151" s="5">
        <v>1.2E-2</v>
      </c>
      <c r="I151" s="6">
        <f t="shared" si="5"/>
        <v>1.9208187539523751</v>
      </c>
      <c r="J151" s="5">
        <v>10</v>
      </c>
    </row>
    <row r="152" spans="1:10" x14ac:dyDescent="0.25">
      <c r="A152" s="5" t="s">
        <v>35</v>
      </c>
      <c r="B152" s="6">
        <v>13</v>
      </c>
      <c r="C152" s="5">
        <v>34</v>
      </c>
      <c r="D152" s="5">
        <v>2.6</v>
      </c>
      <c r="E152" s="17">
        <v>8</v>
      </c>
      <c r="F152" s="5">
        <f t="shared" si="4"/>
        <v>4</v>
      </c>
      <c r="G152" s="8">
        <v>7.9000000000000006E-8</v>
      </c>
      <c r="H152" s="8">
        <v>7.8999999999999995E-7</v>
      </c>
      <c r="I152" s="6">
        <f t="shared" si="5"/>
        <v>6.1023729087095582</v>
      </c>
      <c r="J152" s="5">
        <v>11</v>
      </c>
    </row>
    <row r="153" spans="1:10" x14ac:dyDescent="0.25">
      <c r="A153" s="5" t="s">
        <v>35</v>
      </c>
      <c r="B153" s="6">
        <v>6.9</v>
      </c>
      <c r="C153" s="5">
        <v>12</v>
      </c>
      <c r="D153" s="5">
        <v>1.7</v>
      </c>
      <c r="E153" s="15">
        <v>7</v>
      </c>
      <c r="F153" s="5">
        <f t="shared" si="4"/>
        <v>4</v>
      </c>
      <c r="G153" s="5">
        <v>2.1999999999999999E-2</v>
      </c>
      <c r="H153" s="5">
        <v>9.9000000000000005E-2</v>
      </c>
      <c r="I153" s="6">
        <f t="shared" si="5"/>
        <v>1.0043648054024501</v>
      </c>
      <c r="J153" s="5">
        <v>13</v>
      </c>
    </row>
    <row r="154" spans="1:10" x14ac:dyDescent="0.25">
      <c r="A154" s="5" t="s">
        <v>35</v>
      </c>
      <c r="B154" s="6">
        <v>14</v>
      </c>
      <c r="C154" s="5">
        <v>34</v>
      </c>
      <c r="D154" s="5">
        <v>2.4</v>
      </c>
      <c r="E154" s="16">
        <v>5</v>
      </c>
      <c r="F154" s="5">
        <f t="shared" si="4"/>
        <v>4</v>
      </c>
      <c r="G154" s="8">
        <v>5.4000000000000002E-7</v>
      </c>
      <c r="H154" s="8">
        <v>3.8E-6</v>
      </c>
      <c r="I154" s="6">
        <f t="shared" si="5"/>
        <v>5.4202164033831899</v>
      </c>
      <c r="J154" s="5">
        <v>14</v>
      </c>
    </row>
    <row r="155" spans="1:10" x14ac:dyDescent="0.25">
      <c r="A155" s="5" t="s">
        <v>36</v>
      </c>
      <c r="B155" s="6">
        <v>71</v>
      </c>
      <c r="C155" s="5">
        <v>98</v>
      </c>
      <c r="D155" s="5">
        <v>1.4</v>
      </c>
      <c r="E155" s="13">
        <v>1</v>
      </c>
      <c r="F155" s="5">
        <f t="shared" si="4"/>
        <v>4</v>
      </c>
      <c r="G155" s="5">
        <v>6.4000000000000005E-4</v>
      </c>
      <c r="H155" s="5">
        <v>3.7000000000000002E-3</v>
      </c>
      <c r="I155" s="6">
        <f t="shared" si="5"/>
        <v>2.431798275933005</v>
      </c>
      <c r="J155" s="5">
        <v>10</v>
      </c>
    </row>
    <row r="156" spans="1:10" x14ac:dyDescent="0.25">
      <c r="A156" s="5" t="s">
        <v>36</v>
      </c>
      <c r="B156" s="6">
        <v>130</v>
      </c>
      <c r="C156" s="5">
        <v>202</v>
      </c>
      <c r="D156" s="5">
        <v>1.6</v>
      </c>
      <c r="E156" s="17">
        <v>8</v>
      </c>
      <c r="F156" s="5">
        <f t="shared" si="4"/>
        <v>4</v>
      </c>
      <c r="G156" s="8">
        <v>1.5999999999999999E-10</v>
      </c>
      <c r="H156" s="8">
        <v>2.1000000000000002E-9</v>
      </c>
      <c r="I156" s="6">
        <f t="shared" si="5"/>
        <v>8.6777807052660805</v>
      </c>
      <c r="J156" s="5">
        <v>11</v>
      </c>
    </row>
    <row r="157" spans="1:10" x14ac:dyDescent="0.25">
      <c r="A157" s="5" t="s">
        <v>36</v>
      </c>
      <c r="B157" s="6">
        <v>68</v>
      </c>
      <c r="C157" s="5">
        <v>85</v>
      </c>
      <c r="D157" s="5">
        <v>1.2</v>
      </c>
      <c r="E157" s="15">
        <v>7</v>
      </c>
      <c r="F157" s="5">
        <f t="shared" si="4"/>
        <v>4</v>
      </c>
      <c r="G157" s="5">
        <v>1.7000000000000001E-2</v>
      </c>
      <c r="H157" s="5">
        <v>8.2000000000000003E-2</v>
      </c>
      <c r="I157" s="6">
        <f t="shared" si="5"/>
        <v>1.0861861476162833</v>
      </c>
      <c r="J157" s="5">
        <v>13</v>
      </c>
    </row>
    <row r="158" spans="1:10" x14ac:dyDescent="0.25">
      <c r="A158" s="5" t="s">
        <v>36</v>
      </c>
      <c r="B158" s="6">
        <v>140</v>
      </c>
      <c r="C158" s="5">
        <v>191</v>
      </c>
      <c r="D158" s="5">
        <v>1.4</v>
      </c>
      <c r="E158" s="16">
        <v>5</v>
      </c>
      <c r="F158" s="5">
        <f t="shared" si="4"/>
        <v>4</v>
      </c>
      <c r="G158" s="8">
        <v>6.9999999999999999E-6</v>
      </c>
      <c r="H158" s="8">
        <v>4.1999999999999998E-5</v>
      </c>
      <c r="I158" s="6">
        <f t="shared" si="5"/>
        <v>4.3767507096020992</v>
      </c>
      <c r="J158" s="5">
        <v>14</v>
      </c>
    </row>
    <row r="159" spans="1:10" x14ac:dyDescent="0.25">
      <c r="A159" s="5" t="s">
        <v>37</v>
      </c>
      <c r="B159" s="6">
        <v>8.6999999999999993</v>
      </c>
      <c r="C159" s="5">
        <v>15</v>
      </c>
      <c r="D159" s="5">
        <v>1.7</v>
      </c>
      <c r="E159" s="13">
        <v>1</v>
      </c>
      <c r="F159" s="5">
        <f t="shared" si="4"/>
        <v>4</v>
      </c>
      <c r="G159" s="5">
        <v>1.4E-2</v>
      </c>
      <c r="H159" s="5">
        <v>6.3E-2</v>
      </c>
      <c r="I159" s="6">
        <f t="shared" si="5"/>
        <v>1.2006594505464183</v>
      </c>
      <c r="J159" s="5">
        <v>10</v>
      </c>
    </row>
    <row r="160" spans="1:10" x14ac:dyDescent="0.25">
      <c r="A160" s="5" t="s">
        <v>37</v>
      </c>
      <c r="B160" s="6">
        <v>16</v>
      </c>
      <c r="C160" s="5">
        <v>26</v>
      </c>
      <c r="D160" s="5">
        <v>1.6</v>
      </c>
      <c r="E160" s="17">
        <v>8</v>
      </c>
      <c r="F160" s="5">
        <f t="shared" si="4"/>
        <v>4</v>
      </c>
      <c r="G160" s="5">
        <v>4.7000000000000002E-3</v>
      </c>
      <c r="H160" s="5">
        <v>2.1000000000000001E-2</v>
      </c>
      <c r="I160" s="6">
        <f t="shared" si="5"/>
        <v>1.6777807052660807</v>
      </c>
      <c r="J160" s="5">
        <v>11</v>
      </c>
    </row>
    <row r="161" spans="1:10" x14ac:dyDescent="0.25">
      <c r="A161" s="5" t="s">
        <v>37</v>
      </c>
      <c r="B161" s="6">
        <v>8.3000000000000007</v>
      </c>
      <c r="C161" s="5">
        <v>16</v>
      </c>
      <c r="D161" s="5">
        <v>1.9</v>
      </c>
      <c r="E161" s="15">
        <v>7</v>
      </c>
      <c r="F161" s="5">
        <f t="shared" si="4"/>
        <v>4</v>
      </c>
      <c r="G161" s="5">
        <v>4.4999999999999997E-3</v>
      </c>
      <c r="H161" s="5">
        <v>2.4E-2</v>
      </c>
      <c r="I161" s="6">
        <f t="shared" si="5"/>
        <v>1.6197887582883939</v>
      </c>
      <c r="J161" s="5">
        <v>13</v>
      </c>
    </row>
    <row r="162" spans="1:10" x14ac:dyDescent="0.25">
      <c r="A162" s="5" t="s">
        <v>37</v>
      </c>
      <c r="B162" s="6">
        <v>17</v>
      </c>
      <c r="C162" s="5">
        <v>38</v>
      </c>
      <c r="D162" s="5">
        <v>2.2000000000000002</v>
      </c>
      <c r="E162" s="16">
        <v>5</v>
      </c>
      <c r="F162" s="5">
        <f t="shared" si="4"/>
        <v>4</v>
      </c>
      <c r="G162" s="8">
        <v>1.1000000000000001E-6</v>
      </c>
      <c r="H162" s="8">
        <v>6.9999999999999999E-6</v>
      </c>
      <c r="I162" s="6">
        <f t="shared" si="5"/>
        <v>5.1549019599857431</v>
      </c>
      <c r="J162" s="5">
        <v>14</v>
      </c>
    </row>
    <row r="163" spans="1:10" x14ac:dyDescent="0.25">
      <c r="A163" s="5" t="s">
        <v>38</v>
      </c>
      <c r="B163" s="6">
        <v>19</v>
      </c>
      <c r="C163" s="5">
        <v>32</v>
      </c>
      <c r="D163" s="5">
        <v>1.7</v>
      </c>
      <c r="E163" s="13">
        <v>1</v>
      </c>
      <c r="F163" s="5">
        <f t="shared" si="4"/>
        <v>4</v>
      </c>
      <c r="G163" s="5">
        <v>1.8E-3</v>
      </c>
      <c r="H163" s="5">
        <v>8.9999999999999993E-3</v>
      </c>
      <c r="I163" s="6">
        <f t="shared" si="5"/>
        <v>2.0457574905606752</v>
      </c>
      <c r="J163" s="5">
        <v>10</v>
      </c>
    </row>
    <row r="164" spans="1:10" x14ac:dyDescent="0.25">
      <c r="A164" s="5" t="s">
        <v>38</v>
      </c>
      <c r="B164" s="6">
        <v>35</v>
      </c>
      <c r="C164" s="5">
        <v>58</v>
      </c>
      <c r="D164" s="5">
        <v>1.7</v>
      </c>
      <c r="E164" s="17">
        <v>8</v>
      </c>
      <c r="F164" s="5">
        <f t="shared" si="4"/>
        <v>4</v>
      </c>
      <c r="G164" s="8">
        <v>5.3000000000000001E-5</v>
      </c>
      <c r="H164" s="5">
        <v>3.8000000000000002E-4</v>
      </c>
      <c r="I164" s="6">
        <f t="shared" si="5"/>
        <v>3.4202164033831899</v>
      </c>
      <c r="J164" s="5">
        <v>11</v>
      </c>
    </row>
    <row r="165" spans="1:10" x14ac:dyDescent="0.25">
      <c r="A165" s="5" t="s">
        <v>38</v>
      </c>
      <c r="B165" s="6">
        <v>18</v>
      </c>
      <c r="C165" s="5">
        <v>44</v>
      </c>
      <c r="D165" s="5">
        <v>2.4</v>
      </c>
      <c r="E165" s="15">
        <v>7</v>
      </c>
      <c r="F165" s="5">
        <f t="shared" si="4"/>
        <v>4</v>
      </c>
      <c r="G165" s="8">
        <v>3.8000000000000003E-8</v>
      </c>
      <c r="H165" s="8">
        <v>3.1E-7</v>
      </c>
      <c r="I165" s="6">
        <f t="shared" si="5"/>
        <v>6.5086383061657269</v>
      </c>
      <c r="J165" s="5">
        <v>13</v>
      </c>
    </row>
    <row r="166" spans="1:10" x14ac:dyDescent="0.25">
      <c r="A166" s="5" t="s">
        <v>38</v>
      </c>
      <c r="B166" s="6">
        <v>38</v>
      </c>
      <c r="C166" s="5">
        <v>99</v>
      </c>
      <c r="D166" s="5">
        <v>2.6</v>
      </c>
      <c r="E166" s="16">
        <v>5</v>
      </c>
      <c r="F166" s="5">
        <f t="shared" si="4"/>
        <v>4</v>
      </c>
      <c r="G166" s="8">
        <v>1.7000000000000001E-19</v>
      </c>
      <c r="H166" s="8">
        <v>2.0999999999999999E-17</v>
      </c>
      <c r="I166" s="6">
        <f t="shared" si="5"/>
        <v>16.67778070526608</v>
      </c>
      <c r="J166" s="5">
        <v>14</v>
      </c>
    </row>
    <row r="167" spans="1:10" x14ac:dyDescent="0.25">
      <c r="A167" s="5" t="s">
        <v>39</v>
      </c>
      <c r="B167" s="6">
        <v>94</v>
      </c>
      <c r="C167" s="5">
        <v>123</v>
      </c>
      <c r="D167" s="5">
        <v>1.3</v>
      </c>
      <c r="E167" s="20">
        <v>6</v>
      </c>
      <c r="F167" s="5">
        <f t="shared" si="4"/>
        <v>4</v>
      </c>
      <c r="G167" s="5">
        <v>1.1999999999999999E-3</v>
      </c>
      <c r="H167" s="5">
        <v>7.1999999999999998E-3</v>
      </c>
      <c r="I167" s="6">
        <f t="shared" si="5"/>
        <v>2.1426675035687315</v>
      </c>
      <c r="J167" s="5">
        <v>1</v>
      </c>
    </row>
    <row r="168" spans="1:10" x14ac:dyDescent="0.25">
      <c r="A168" s="5" t="s">
        <v>39</v>
      </c>
      <c r="B168" s="6">
        <v>550</v>
      </c>
      <c r="C168" s="5">
        <v>740</v>
      </c>
      <c r="D168" s="5">
        <v>1.3</v>
      </c>
      <c r="E168" s="19">
        <v>12</v>
      </c>
      <c r="F168" s="5">
        <f t="shared" si="4"/>
        <v>4</v>
      </c>
      <c r="G168" s="8">
        <v>1.2E-20</v>
      </c>
      <c r="H168" s="8">
        <v>1.8000000000000001E-19</v>
      </c>
      <c r="I168" s="6">
        <f t="shared" si="5"/>
        <v>18.744727494896694</v>
      </c>
      <c r="J168" s="5">
        <v>2</v>
      </c>
    </row>
    <row r="169" spans="1:10" x14ac:dyDescent="0.25">
      <c r="A169" s="5" t="s">
        <v>39</v>
      </c>
      <c r="B169" s="6">
        <v>400</v>
      </c>
      <c r="C169" s="5">
        <v>538</v>
      </c>
      <c r="D169" s="5">
        <v>1.3</v>
      </c>
      <c r="E169" s="18">
        <v>3</v>
      </c>
      <c r="F169" s="5">
        <f t="shared" si="4"/>
        <v>4</v>
      </c>
      <c r="G169" s="8">
        <v>8.8999999999999999E-14</v>
      </c>
      <c r="H169" s="8">
        <v>1.8E-12</v>
      </c>
      <c r="I169" s="6">
        <f t="shared" si="5"/>
        <v>11.744727494896694</v>
      </c>
      <c r="J169" s="5">
        <v>3</v>
      </c>
    </row>
    <row r="170" spans="1:10" x14ac:dyDescent="0.25">
      <c r="A170" s="5" t="s">
        <v>39</v>
      </c>
      <c r="B170" s="6">
        <v>30</v>
      </c>
      <c r="C170" s="5">
        <v>42</v>
      </c>
      <c r="D170" s="5">
        <v>1.4</v>
      </c>
      <c r="E170" s="21">
        <v>4</v>
      </c>
      <c r="F170" s="5">
        <f t="shared" si="4"/>
        <v>4</v>
      </c>
      <c r="G170" s="5">
        <v>1.2E-2</v>
      </c>
      <c r="H170" s="5">
        <v>7.9000000000000001E-2</v>
      </c>
      <c r="I170" s="6">
        <f t="shared" si="5"/>
        <v>1.1023729087095586</v>
      </c>
      <c r="J170" s="5">
        <v>7</v>
      </c>
    </row>
    <row r="171" spans="1:10" x14ac:dyDescent="0.25">
      <c r="A171" s="5" t="s">
        <v>40</v>
      </c>
      <c r="B171" s="6">
        <v>110</v>
      </c>
      <c r="C171" s="5">
        <v>128</v>
      </c>
      <c r="D171" s="5">
        <v>1.2</v>
      </c>
      <c r="E171" s="19">
        <v>12</v>
      </c>
      <c r="F171" s="5">
        <f t="shared" si="4"/>
        <v>4</v>
      </c>
      <c r="G171" s="5">
        <v>0.03</v>
      </c>
      <c r="H171" s="5">
        <v>5.8999999999999997E-2</v>
      </c>
      <c r="I171" s="6">
        <f t="shared" si="5"/>
        <v>1.2291479883578558</v>
      </c>
      <c r="J171" s="5">
        <v>2</v>
      </c>
    </row>
    <row r="172" spans="1:10" x14ac:dyDescent="0.25">
      <c r="A172" s="5" t="s">
        <v>40</v>
      </c>
      <c r="B172" s="6">
        <v>7.7</v>
      </c>
      <c r="C172" s="5">
        <v>15</v>
      </c>
      <c r="D172" s="5">
        <v>2</v>
      </c>
      <c r="E172" s="10">
        <v>11</v>
      </c>
      <c r="F172" s="5">
        <f t="shared" si="4"/>
        <v>4</v>
      </c>
      <c r="G172" s="5">
        <v>5.1000000000000004E-3</v>
      </c>
      <c r="H172" s="5">
        <v>3.7999999999999999E-2</v>
      </c>
      <c r="I172" s="6">
        <f t="shared" si="5"/>
        <v>1.4202164033831899</v>
      </c>
      <c r="J172" s="5">
        <v>6</v>
      </c>
    </row>
    <row r="173" spans="1:10" x14ac:dyDescent="0.25">
      <c r="A173" s="5" t="s">
        <v>40</v>
      </c>
      <c r="B173" s="6">
        <v>34</v>
      </c>
      <c r="C173" s="5">
        <v>54</v>
      </c>
      <c r="D173" s="5">
        <v>1.6</v>
      </c>
      <c r="E173" s="17">
        <v>8</v>
      </c>
      <c r="F173" s="5">
        <f t="shared" si="4"/>
        <v>4</v>
      </c>
      <c r="G173" s="5">
        <v>2.5000000000000001E-4</v>
      </c>
      <c r="H173" s="5">
        <v>1.6000000000000001E-3</v>
      </c>
      <c r="I173" s="6">
        <f t="shared" si="5"/>
        <v>2.795880017344075</v>
      </c>
      <c r="J173" s="5">
        <v>11</v>
      </c>
    </row>
    <row r="174" spans="1:10" x14ac:dyDescent="0.25">
      <c r="A174" s="5" t="s">
        <v>40</v>
      </c>
      <c r="B174" s="6">
        <v>37</v>
      </c>
      <c r="C174" s="5">
        <v>69</v>
      </c>
      <c r="D174" s="5">
        <v>1.9</v>
      </c>
      <c r="E174" s="16">
        <v>5</v>
      </c>
      <c r="F174" s="5">
        <f t="shared" si="4"/>
        <v>4</v>
      </c>
      <c r="G174" s="8">
        <v>1.1999999999999999E-7</v>
      </c>
      <c r="H174" s="8">
        <v>9.9000000000000005E-7</v>
      </c>
      <c r="I174" s="6">
        <f t="shared" si="5"/>
        <v>6.0043648054024503</v>
      </c>
      <c r="J174" s="5">
        <v>14</v>
      </c>
    </row>
    <row r="175" spans="1:10" x14ac:dyDescent="0.25">
      <c r="A175" s="5" t="s">
        <v>41</v>
      </c>
      <c r="B175" s="6">
        <v>11</v>
      </c>
      <c r="C175" s="5">
        <v>29</v>
      </c>
      <c r="D175" s="5">
        <v>2.5</v>
      </c>
      <c r="E175" s="7">
        <v>13</v>
      </c>
      <c r="F175" s="5">
        <f t="shared" si="4"/>
        <v>4</v>
      </c>
      <c r="G175" s="8">
        <v>1.7E-6</v>
      </c>
      <c r="H175" s="5">
        <v>2.1000000000000001E-4</v>
      </c>
      <c r="I175" s="6">
        <f t="shared" si="5"/>
        <v>3.6777807052660809</v>
      </c>
      <c r="J175" s="5">
        <v>4</v>
      </c>
    </row>
    <row r="176" spans="1:10" x14ac:dyDescent="0.25">
      <c r="A176" s="5" t="s">
        <v>41</v>
      </c>
      <c r="B176" s="6">
        <v>5.7</v>
      </c>
      <c r="C176" s="5">
        <v>22</v>
      </c>
      <c r="D176" s="5">
        <v>3.9</v>
      </c>
      <c r="E176" s="9">
        <v>10</v>
      </c>
      <c r="F176" s="5">
        <f t="shared" si="4"/>
        <v>4</v>
      </c>
      <c r="G176" s="8">
        <v>2.0999999999999999E-8</v>
      </c>
      <c r="H176" s="8">
        <v>4.9999999999999998E-7</v>
      </c>
      <c r="I176" s="6">
        <f t="shared" si="5"/>
        <v>6.3010299956639813</v>
      </c>
      <c r="J176" s="5">
        <v>5</v>
      </c>
    </row>
    <row r="177" spans="1:10" x14ac:dyDescent="0.25">
      <c r="A177" s="5" t="s">
        <v>41</v>
      </c>
      <c r="B177" s="6">
        <v>4.4000000000000004</v>
      </c>
      <c r="C177" s="5">
        <v>11</v>
      </c>
      <c r="D177" s="5">
        <v>2.5</v>
      </c>
      <c r="E177" s="10">
        <v>11</v>
      </c>
      <c r="F177" s="5">
        <f t="shared" si="4"/>
        <v>4</v>
      </c>
      <c r="G177" s="5">
        <v>1.6999999999999999E-3</v>
      </c>
      <c r="H177" s="5">
        <v>1.4E-2</v>
      </c>
      <c r="I177" s="6">
        <f t="shared" si="5"/>
        <v>1.853871964321762</v>
      </c>
      <c r="J177" s="5">
        <v>6</v>
      </c>
    </row>
    <row r="178" spans="1:10" x14ac:dyDescent="0.25">
      <c r="A178" s="5" t="s">
        <v>41</v>
      </c>
      <c r="B178" s="6">
        <v>10</v>
      </c>
      <c r="C178" s="5">
        <v>33</v>
      </c>
      <c r="D178" s="5">
        <v>3.3</v>
      </c>
      <c r="E178" s="12">
        <v>14</v>
      </c>
      <c r="F178" s="5">
        <f t="shared" si="4"/>
        <v>4</v>
      </c>
      <c r="G178" s="8">
        <v>5.9000000000000003E-10</v>
      </c>
      <c r="H178" s="8">
        <v>1.2E-8</v>
      </c>
      <c r="I178" s="6">
        <f t="shared" si="5"/>
        <v>7.9208187539523749</v>
      </c>
      <c r="J178" s="5">
        <v>9</v>
      </c>
    </row>
    <row r="179" spans="1:10" x14ac:dyDescent="0.25">
      <c r="A179" s="5" t="s">
        <v>42</v>
      </c>
      <c r="B179" s="6">
        <v>14</v>
      </c>
      <c r="C179" s="5">
        <v>27</v>
      </c>
      <c r="D179" s="5">
        <v>1.9</v>
      </c>
      <c r="E179" s="9">
        <v>10</v>
      </c>
      <c r="F179" s="5">
        <f t="shared" si="4"/>
        <v>4</v>
      </c>
      <c r="G179" s="5">
        <v>6.8000000000000005E-4</v>
      </c>
      <c r="H179" s="5">
        <v>7.4000000000000003E-3</v>
      </c>
      <c r="I179" s="6">
        <f t="shared" si="5"/>
        <v>2.1307682802690238</v>
      </c>
      <c r="J179" s="5">
        <v>5</v>
      </c>
    </row>
    <row r="180" spans="1:10" x14ac:dyDescent="0.25">
      <c r="A180" s="5" t="s">
        <v>42</v>
      </c>
      <c r="B180" s="6">
        <v>11</v>
      </c>
      <c r="C180" s="5">
        <v>33</v>
      </c>
      <c r="D180" s="5">
        <v>3</v>
      </c>
      <c r="E180" s="10">
        <v>11</v>
      </c>
      <c r="F180" s="5">
        <f t="shared" si="4"/>
        <v>4</v>
      </c>
      <c r="G180" s="8">
        <v>9.5000000000000007E-9</v>
      </c>
      <c r="H180" s="8">
        <v>2.8999999999999998E-7</v>
      </c>
      <c r="I180" s="6">
        <f t="shared" si="5"/>
        <v>6.5376020021010444</v>
      </c>
      <c r="J180" s="5">
        <v>6</v>
      </c>
    </row>
    <row r="181" spans="1:10" x14ac:dyDescent="0.25">
      <c r="A181" s="5" t="s">
        <v>42</v>
      </c>
      <c r="B181" s="6">
        <v>15</v>
      </c>
      <c r="C181" s="5">
        <v>31</v>
      </c>
      <c r="D181" s="5">
        <v>2.1</v>
      </c>
      <c r="E181" s="11">
        <v>9</v>
      </c>
      <c r="F181" s="5">
        <f t="shared" si="4"/>
        <v>4</v>
      </c>
      <c r="G181" s="8">
        <v>6.7999999999999999E-5</v>
      </c>
      <c r="H181" s="5">
        <v>7.3999999999999999E-4</v>
      </c>
      <c r="I181" s="6">
        <f t="shared" si="5"/>
        <v>3.1307682802690238</v>
      </c>
      <c r="J181" s="5">
        <v>8</v>
      </c>
    </row>
    <row r="182" spans="1:10" x14ac:dyDescent="0.25">
      <c r="A182" s="5" t="s">
        <v>42</v>
      </c>
      <c r="B182" s="6">
        <v>11</v>
      </c>
      <c r="C182" s="5">
        <v>18</v>
      </c>
      <c r="D182" s="5">
        <v>1.6</v>
      </c>
      <c r="E182" s="14">
        <v>2</v>
      </c>
      <c r="F182" s="5">
        <f t="shared" si="4"/>
        <v>4</v>
      </c>
      <c r="G182" s="5">
        <v>1.9E-2</v>
      </c>
      <c r="H182" s="5">
        <v>9.8000000000000004E-2</v>
      </c>
      <c r="I182" s="6">
        <f t="shared" si="5"/>
        <v>1.0087739243075051</v>
      </c>
      <c r="J182" s="5">
        <v>12</v>
      </c>
    </row>
    <row r="183" spans="1:10" x14ac:dyDescent="0.25">
      <c r="A183" s="5" t="s">
        <v>43</v>
      </c>
      <c r="B183" s="6">
        <v>76</v>
      </c>
      <c r="C183" s="5">
        <v>131</v>
      </c>
      <c r="D183" s="5">
        <v>1.7</v>
      </c>
      <c r="E183" s="13">
        <v>1</v>
      </c>
      <c r="F183" s="5">
        <f t="shared" si="4"/>
        <v>4</v>
      </c>
      <c r="G183" s="8">
        <v>8.6999999999999999E-10</v>
      </c>
      <c r="H183" s="8">
        <v>1E-8</v>
      </c>
      <c r="I183" s="6">
        <f t="shared" si="5"/>
        <v>8</v>
      </c>
      <c r="J183" s="5">
        <v>10</v>
      </c>
    </row>
    <row r="184" spans="1:10" x14ac:dyDescent="0.25">
      <c r="A184" s="5" t="s">
        <v>43</v>
      </c>
      <c r="B184" s="6">
        <v>32</v>
      </c>
      <c r="C184" s="5">
        <v>48</v>
      </c>
      <c r="D184" s="5">
        <v>1.5</v>
      </c>
      <c r="E184" s="14">
        <v>2</v>
      </c>
      <c r="F184" s="5">
        <f t="shared" si="4"/>
        <v>4</v>
      </c>
      <c r="G184" s="5">
        <v>3.0000000000000001E-3</v>
      </c>
      <c r="H184" s="5">
        <v>2.7E-2</v>
      </c>
      <c r="I184" s="6">
        <f t="shared" si="5"/>
        <v>1.5686362358410126</v>
      </c>
      <c r="J184" s="5">
        <v>12</v>
      </c>
    </row>
    <row r="185" spans="1:10" x14ac:dyDescent="0.25">
      <c r="A185" s="5" t="s">
        <v>43</v>
      </c>
      <c r="B185" s="6">
        <v>73</v>
      </c>
      <c r="C185" s="5">
        <v>131</v>
      </c>
      <c r="D185" s="5">
        <v>1.8</v>
      </c>
      <c r="E185" s="15">
        <v>7</v>
      </c>
      <c r="F185" s="5">
        <f t="shared" si="4"/>
        <v>4</v>
      </c>
      <c r="G185" s="8">
        <v>6.4999999999999995E-11</v>
      </c>
      <c r="H185" s="8">
        <v>7.1000000000000003E-10</v>
      </c>
      <c r="I185" s="6">
        <f t="shared" si="5"/>
        <v>9.1487416512809254</v>
      </c>
      <c r="J185" s="5">
        <v>13</v>
      </c>
    </row>
    <row r="186" spans="1:10" x14ac:dyDescent="0.25">
      <c r="A186" s="5" t="s">
        <v>43</v>
      </c>
      <c r="B186" s="6">
        <v>150</v>
      </c>
      <c r="C186" s="5">
        <v>226</v>
      </c>
      <c r="D186" s="5">
        <v>1.5</v>
      </c>
      <c r="E186" s="16">
        <v>5</v>
      </c>
      <c r="F186" s="5">
        <f t="shared" si="4"/>
        <v>4</v>
      </c>
      <c r="G186" s="8">
        <v>3.6E-10</v>
      </c>
      <c r="H186" s="8">
        <v>4.8E-9</v>
      </c>
      <c r="I186" s="6">
        <f t="shared" si="5"/>
        <v>8.3187587626244124</v>
      </c>
      <c r="J186" s="5">
        <v>14</v>
      </c>
    </row>
    <row r="187" spans="1:10" x14ac:dyDescent="0.25">
      <c r="A187" s="5" t="s">
        <v>44</v>
      </c>
      <c r="B187" s="6">
        <v>94</v>
      </c>
      <c r="C187" s="5">
        <v>123</v>
      </c>
      <c r="D187" s="5">
        <v>1.3</v>
      </c>
      <c r="E187" s="20">
        <v>6</v>
      </c>
      <c r="F187" s="5">
        <f t="shared" si="4"/>
        <v>4</v>
      </c>
      <c r="G187" s="5">
        <v>1.1000000000000001E-3</v>
      </c>
      <c r="H187" s="5">
        <v>7.1999999999999998E-3</v>
      </c>
      <c r="I187" s="6">
        <f t="shared" si="5"/>
        <v>2.1426675035687315</v>
      </c>
      <c r="J187" s="5">
        <v>1</v>
      </c>
    </row>
    <row r="188" spans="1:10" x14ac:dyDescent="0.25">
      <c r="A188" s="5" t="s">
        <v>44</v>
      </c>
      <c r="B188" s="6">
        <v>550</v>
      </c>
      <c r="C188" s="5">
        <v>742</v>
      </c>
      <c r="D188" s="5">
        <v>1.3</v>
      </c>
      <c r="E188" s="19">
        <v>12</v>
      </c>
      <c r="F188" s="5">
        <f t="shared" si="4"/>
        <v>4</v>
      </c>
      <c r="G188" s="8">
        <v>4.2999999999999998E-21</v>
      </c>
      <c r="H188" s="8">
        <v>7.4000000000000001E-20</v>
      </c>
      <c r="I188" s="6">
        <f t="shared" si="5"/>
        <v>19.130768280269024</v>
      </c>
      <c r="J188" s="5">
        <v>2</v>
      </c>
    </row>
    <row r="189" spans="1:10" x14ac:dyDescent="0.25">
      <c r="A189" s="5" t="s">
        <v>44</v>
      </c>
      <c r="B189" s="6">
        <v>400</v>
      </c>
      <c r="C189" s="5">
        <v>537</v>
      </c>
      <c r="D189" s="5">
        <v>1.3</v>
      </c>
      <c r="E189" s="18">
        <v>3</v>
      </c>
      <c r="F189" s="5">
        <f t="shared" si="4"/>
        <v>4</v>
      </c>
      <c r="G189" s="8">
        <v>1.1999999999999999E-13</v>
      </c>
      <c r="H189" s="8">
        <v>2.0999999999999999E-12</v>
      </c>
      <c r="I189" s="6">
        <f t="shared" si="5"/>
        <v>11.67778070526608</v>
      </c>
      <c r="J189" s="5">
        <v>3</v>
      </c>
    </row>
    <row r="190" spans="1:10" x14ac:dyDescent="0.25">
      <c r="A190" s="5" t="s">
        <v>44</v>
      </c>
      <c r="B190" s="6">
        <v>30</v>
      </c>
      <c r="C190" s="5">
        <v>42</v>
      </c>
      <c r="D190" s="5">
        <v>1.4</v>
      </c>
      <c r="E190" s="21">
        <v>4</v>
      </c>
      <c r="F190" s="5">
        <f t="shared" si="4"/>
        <v>4</v>
      </c>
      <c r="G190" s="5">
        <v>1.2E-2</v>
      </c>
      <c r="H190" s="5">
        <v>7.9000000000000001E-2</v>
      </c>
      <c r="I190" s="6">
        <f t="shared" si="5"/>
        <v>1.1023729087095586</v>
      </c>
      <c r="J190" s="5">
        <v>7</v>
      </c>
    </row>
    <row r="191" spans="1:10" x14ac:dyDescent="0.25">
      <c r="A191" s="5" t="s">
        <v>45</v>
      </c>
      <c r="B191" s="6">
        <v>250</v>
      </c>
      <c r="C191" s="5">
        <v>307</v>
      </c>
      <c r="D191" s="5">
        <v>1.3</v>
      </c>
      <c r="E191" s="20">
        <v>6</v>
      </c>
      <c r="F191" s="5">
        <f t="shared" si="4"/>
        <v>4</v>
      </c>
      <c r="G191" s="8">
        <v>2.4000000000000001E-5</v>
      </c>
      <c r="H191" s="5">
        <v>1.8000000000000001E-4</v>
      </c>
      <c r="I191" s="6">
        <f t="shared" si="5"/>
        <v>3.744727494896694</v>
      </c>
      <c r="J191" s="5">
        <v>1</v>
      </c>
    </row>
    <row r="192" spans="1:10" x14ac:dyDescent="0.25">
      <c r="A192" s="5" t="s">
        <v>45</v>
      </c>
      <c r="B192" s="6">
        <v>1400</v>
      </c>
      <c r="C192" s="5">
        <v>1819</v>
      </c>
      <c r="D192" s="5">
        <v>1.3</v>
      </c>
      <c r="E192" s="19">
        <v>12</v>
      </c>
      <c r="F192" s="5">
        <f t="shared" si="4"/>
        <v>4</v>
      </c>
      <c r="G192" s="8">
        <v>2.2E-32</v>
      </c>
      <c r="H192" s="8">
        <v>6.5999999999999998E-31</v>
      </c>
      <c r="I192" s="6">
        <f t="shared" si="5"/>
        <v>30.180456064458131</v>
      </c>
      <c r="J192" s="5">
        <v>2</v>
      </c>
    </row>
    <row r="193" spans="1:10" x14ac:dyDescent="0.25">
      <c r="A193" s="5" t="s">
        <v>45</v>
      </c>
      <c r="B193" s="6">
        <v>1100</v>
      </c>
      <c r="C193" s="5">
        <v>1320</v>
      </c>
      <c r="D193" s="5">
        <v>1.3</v>
      </c>
      <c r="E193" s="18">
        <v>3</v>
      </c>
      <c r="F193" s="5">
        <f t="shared" si="4"/>
        <v>4</v>
      </c>
      <c r="G193" s="8">
        <v>8.9000000000000006E-21</v>
      </c>
      <c r="H193" s="8">
        <v>3.5000000000000002E-19</v>
      </c>
      <c r="I193" s="6">
        <f t="shared" si="5"/>
        <v>18.455931955649724</v>
      </c>
      <c r="J193" s="5">
        <v>3</v>
      </c>
    </row>
    <row r="194" spans="1:10" x14ac:dyDescent="0.25">
      <c r="A194" s="5" t="s">
        <v>45</v>
      </c>
      <c r="B194" s="6">
        <v>78</v>
      </c>
      <c r="C194" s="5">
        <v>118</v>
      </c>
      <c r="D194" s="5">
        <v>1.5</v>
      </c>
      <c r="E194" s="21">
        <v>4</v>
      </c>
      <c r="F194" s="5">
        <f t="shared" ref="F194:F257" si="6">COUNTIF(A$2:A$397,A194)</f>
        <v>4</v>
      </c>
      <c r="G194" s="8">
        <v>3.4999999999999999E-6</v>
      </c>
      <c r="H194" s="8">
        <v>6.9999999999999994E-5</v>
      </c>
      <c r="I194" s="6">
        <f t="shared" ref="I194:I257" si="7">-LOG10(H194)</f>
        <v>4.1549019599857431</v>
      </c>
      <c r="J194" s="5">
        <v>7</v>
      </c>
    </row>
    <row r="195" spans="1:10" x14ac:dyDescent="0.25">
      <c r="A195" s="5" t="s">
        <v>46</v>
      </c>
      <c r="B195" s="6">
        <v>9</v>
      </c>
      <c r="C195" s="5">
        <v>17</v>
      </c>
      <c r="D195" s="5">
        <v>1.9</v>
      </c>
      <c r="E195" s="20">
        <v>6</v>
      </c>
      <c r="F195" s="5">
        <f t="shared" si="6"/>
        <v>4</v>
      </c>
      <c r="G195" s="5">
        <v>4.3E-3</v>
      </c>
      <c r="H195" s="5">
        <v>2.3E-2</v>
      </c>
      <c r="I195" s="6">
        <f t="shared" si="7"/>
        <v>1.6382721639824072</v>
      </c>
      <c r="J195" s="5">
        <v>1</v>
      </c>
    </row>
    <row r="196" spans="1:10" x14ac:dyDescent="0.25">
      <c r="A196" s="5" t="s">
        <v>46</v>
      </c>
      <c r="B196" s="6">
        <v>53</v>
      </c>
      <c r="C196" s="5">
        <v>88</v>
      </c>
      <c r="D196" s="5">
        <v>1.7</v>
      </c>
      <c r="E196" s="19">
        <v>12</v>
      </c>
      <c r="F196" s="5">
        <f t="shared" si="6"/>
        <v>4</v>
      </c>
      <c r="G196" s="8">
        <v>2.9999999999999997E-8</v>
      </c>
      <c r="H196" s="8">
        <v>1.3E-7</v>
      </c>
      <c r="I196" s="6">
        <f t="shared" si="7"/>
        <v>6.8860566476931631</v>
      </c>
      <c r="J196" s="5">
        <v>2</v>
      </c>
    </row>
    <row r="197" spans="1:10" x14ac:dyDescent="0.25">
      <c r="A197" s="5" t="s">
        <v>46</v>
      </c>
      <c r="B197" s="6">
        <v>39</v>
      </c>
      <c r="C197" s="5">
        <v>58</v>
      </c>
      <c r="D197" s="5">
        <v>1.5</v>
      </c>
      <c r="E197" s="18">
        <v>3</v>
      </c>
      <c r="F197" s="5">
        <f t="shared" si="6"/>
        <v>4</v>
      </c>
      <c r="G197" s="5">
        <v>3.5E-4</v>
      </c>
      <c r="H197" s="5">
        <v>1.8E-3</v>
      </c>
      <c r="I197" s="6">
        <f t="shared" si="7"/>
        <v>2.744727494896694</v>
      </c>
      <c r="J197" s="5">
        <v>3</v>
      </c>
    </row>
    <row r="198" spans="1:10" x14ac:dyDescent="0.25">
      <c r="A198" s="5" t="s">
        <v>46</v>
      </c>
      <c r="B198" s="6">
        <v>9.6</v>
      </c>
      <c r="C198" s="5">
        <v>23</v>
      </c>
      <c r="D198" s="5">
        <v>2.4</v>
      </c>
      <c r="E198" s="7">
        <v>13</v>
      </c>
      <c r="F198" s="5">
        <f t="shared" si="6"/>
        <v>4</v>
      </c>
      <c r="G198" s="8">
        <v>3.4999999999999997E-5</v>
      </c>
      <c r="H198" s="5">
        <v>1.1000000000000001E-3</v>
      </c>
      <c r="I198" s="6">
        <f t="shared" si="7"/>
        <v>2.9586073148417751</v>
      </c>
      <c r="J198" s="5">
        <v>4</v>
      </c>
    </row>
    <row r="199" spans="1:10" x14ac:dyDescent="0.25">
      <c r="A199" s="5" t="s">
        <v>47</v>
      </c>
      <c r="B199" s="6">
        <v>5.2</v>
      </c>
      <c r="C199" s="5">
        <v>10</v>
      </c>
      <c r="D199" s="5">
        <v>1.9</v>
      </c>
      <c r="E199" s="12">
        <v>14</v>
      </c>
      <c r="F199" s="5">
        <f t="shared" si="6"/>
        <v>4</v>
      </c>
      <c r="G199" s="5">
        <v>1.6E-2</v>
      </c>
      <c r="H199" s="5">
        <v>7.0000000000000007E-2</v>
      </c>
      <c r="I199" s="6">
        <f t="shared" si="7"/>
        <v>1.1549019599857431</v>
      </c>
      <c r="J199" s="5">
        <v>9</v>
      </c>
    </row>
    <row r="200" spans="1:10" x14ac:dyDescent="0.25">
      <c r="A200" s="5" t="s">
        <v>47</v>
      </c>
      <c r="B200" s="6">
        <v>5.5</v>
      </c>
      <c r="C200" s="5">
        <v>33</v>
      </c>
      <c r="D200" s="5">
        <v>6</v>
      </c>
      <c r="E200" s="13">
        <v>1</v>
      </c>
      <c r="F200" s="5">
        <f t="shared" si="6"/>
        <v>4</v>
      </c>
      <c r="G200" s="8">
        <v>5.6000000000000002E-18</v>
      </c>
      <c r="H200" s="8">
        <v>1.2999999999999999E-16</v>
      </c>
      <c r="I200" s="6">
        <f t="shared" si="7"/>
        <v>15.886056647693163</v>
      </c>
      <c r="J200" s="5">
        <v>10</v>
      </c>
    </row>
    <row r="201" spans="1:10" x14ac:dyDescent="0.25">
      <c r="A201" s="5" t="s">
        <v>47</v>
      </c>
      <c r="B201" s="6">
        <v>2.2999999999999998</v>
      </c>
      <c r="C201" s="5">
        <v>14</v>
      </c>
      <c r="D201" s="5">
        <v>6</v>
      </c>
      <c r="E201" s="14">
        <v>2</v>
      </c>
      <c r="F201" s="5">
        <f t="shared" si="6"/>
        <v>4</v>
      </c>
      <c r="G201" s="8">
        <v>1.4E-8</v>
      </c>
      <c r="H201" s="8">
        <v>5.6000000000000004E-7</v>
      </c>
      <c r="I201" s="6">
        <f t="shared" si="7"/>
        <v>6.2518119729937993</v>
      </c>
      <c r="J201" s="5">
        <v>12</v>
      </c>
    </row>
    <row r="202" spans="1:10" x14ac:dyDescent="0.25">
      <c r="A202" s="5" t="s">
        <v>47</v>
      </c>
      <c r="B202" s="6">
        <v>5.2</v>
      </c>
      <c r="C202" s="5">
        <v>35</v>
      </c>
      <c r="D202" s="5">
        <v>6.7</v>
      </c>
      <c r="E202" s="15">
        <v>7</v>
      </c>
      <c r="F202" s="5">
        <f t="shared" si="6"/>
        <v>4</v>
      </c>
      <c r="G202" s="8">
        <v>1.9999999999999999E-20</v>
      </c>
      <c r="H202" s="8">
        <v>7.9999999999999998E-19</v>
      </c>
      <c r="I202" s="6">
        <f t="shared" si="7"/>
        <v>18.096910013008056</v>
      </c>
      <c r="J202" s="5">
        <v>13</v>
      </c>
    </row>
    <row r="203" spans="1:10" x14ac:dyDescent="0.25">
      <c r="A203" s="5" t="s">
        <v>48</v>
      </c>
      <c r="B203" s="6">
        <v>200</v>
      </c>
      <c r="C203" s="5">
        <v>273</v>
      </c>
      <c r="D203" s="5">
        <v>1.4</v>
      </c>
      <c r="E203" s="20">
        <v>6</v>
      </c>
      <c r="F203" s="5">
        <f t="shared" si="6"/>
        <v>4</v>
      </c>
      <c r="G203" s="8">
        <v>5.5999999999999999E-8</v>
      </c>
      <c r="H203" s="8">
        <v>5.2E-7</v>
      </c>
      <c r="I203" s="6">
        <f t="shared" si="7"/>
        <v>6.2839966563652006</v>
      </c>
      <c r="J203" s="5">
        <v>1</v>
      </c>
    </row>
    <row r="204" spans="1:10" x14ac:dyDescent="0.25">
      <c r="A204" s="5" t="s">
        <v>48</v>
      </c>
      <c r="B204" s="6">
        <v>1200</v>
      </c>
      <c r="C204" s="5">
        <v>1496</v>
      </c>
      <c r="D204" s="5">
        <v>1.3</v>
      </c>
      <c r="E204" s="19">
        <v>12</v>
      </c>
      <c r="F204" s="5">
        <f t="shared" si="6"/>
        <v>4</v>
      </c>
      <c r="G204" s="8">
        <v>9.1999999999999994E-30</v>
      </c>
      <c r="H204" s="8">
        <v>2.2E-28</v>
      </c>
      <c r="I204" s="6">
        <f t="shared" si="7"/>
        <v>27.657577319177793</v>
      </c>
      <c r="J204" s="5">
        <v>2</v>
      </c>
    </row>
    <row r="205" spans="1:10" x14ac:dyDescent="0.25">
      <c r="A205" s="5" t="s">
        <v>48</v>
      </c>
      <c r="B205" s="6">
        <v>850</v>
      </c>
      <c r="C205" s="5">
        <v>1053</v>
      </c>
      <c r="D205" s="5">
        <v>1.2</v>
      </c>
      <c r="E205" s="18">
        <v>3</v>
      </c>
      <c r="F205" s="5">
        <f t="shared" si="6"/>
        <v>4</v>
      </c>
      <c r="G205" s="8">
        <v>8.3999999999999992E-15</v>
      </c>
      <c r="H205" s="8">
        <v>2.4999999999999999E-13</v>
      </c>
      <c r="I205" s="6">
        <f t="shared" si="7"/>
        <v>12.602059991327963</v>
      </c>
      <c r="J205" s="5">
        <v>3</v>
      </c>
    </row>
    <row r="206" spans="1:10" x14ac:dyDescent="0.25">
      <c r="A206" s="5" t="s">
        <v>48</v>
      </c>
      <c r="B206" s="6">
        <v>63</v>
      </c>
      <c r="C206" s="5">
        <v>88</v>
      </c>
      <c r="D206" s="5">
        <v>1.4</v>
      </c>
      <c r="E206" s="21">
        <v>4</v>
      </c>
      <c r="F206" s="5">
        <f t="shared" si="6"/>
        <v>4</v>
      </c>
      <c r="G206" s="5">
        <v>8.3000000000000001E-4</v>
      </c>
      <c r="H206" s="5">
        <v>7.7000000000000002E-3</v>
      </c>
      <c r="I206" s="6">
        <f t="shared" si="7"/>
        <v>2.1135092748275182</v>
      </c>
      <c r="J206" s="5">
        <v>7</v>
      </c>
    </row>
    <row r="207" spans="1:10" x14ac:dyDescent="0.25">
      <c r="A207" s="5" t="s">
        <v>49</v>
      </c>
      <c r="B207" s="6">
        <v>96</v>
      </c>
      <c r="C207" s="5">
        <v>123</v>
      </c>
      <c r="D207" s="5">
        <v>1.3</v>
      </c>
      <c r="E207" s="20">
        <v>6</v>
      </c>
      <c r="F207" s="5">
        <f t="shared" si="6"/>
        <v>4</v>
      </c>
      <c r="G207" s="5">
        <v>2.3999999999999998E-3</v>
      </c>
      <c r="H207" s="5">
        <v>1.2999999999999999E-2</v>
      </c>
      <c r="I207" s="6">
        <f t="shared" si="7"/>
        <v>1.8860566476931633</v>
      </c>
      <c r="J207" s="5">
        <v>1</v>
      </c>
    </row>
    <row r="208" spans="1:10" x14ac:dyDescent="0.25">
      <c r="A208" s="5" t="s">
        <v>49</v>
      </c>
      <c r="B208" s="6">
        <v>560</v>
      </c>
      <c r="C208" s="5">
        <v>746</v>
      </c>
      <c r="D208" s="5">
        <v>1.3</v>
      </c>
      <c r="E208" s="19">
        <v>12</v>
      </c>
      <c r="F208" s="5">
        <f t="shared" si="6"/>
        <v>4</v>
      </c>
      <c r="G208" s="8">
        <v>2.9999999999999999E-19</v>
      </c>
      <c r="H208" s="8">
        <v>3.6000000000000001E-18</v>
      </c>
      <c r="I208" s="6">
        <f t="shared" si="7"/>
        <v>17.443697499232712</v>
      </c>
      <c r="J208" s="5">
        <v>2</v>
      </c>
    </row>
    <row r="209" spans="1:10" x14ac:dyDescent="0.25">
      <c r="A209" s="5" t="s">
        <v>49</v>
      </c>
      <c r="B209" s="6">
        <v>410</v>
      </c>
      <c r="C209" s="5">
        <v>550</v>
      </c>
      <c r="D209" s="5">
        <v>1.3</v>
      </c>
      <c r="E209" s="18">
        <v>3</v>
      </c>
      <c r="F209" s="5">
        <f t="shared" si="6"/>
        <v>4</v>
      </c>
      <c r="G209" s="8">
        <v>3.8000000000000002E-14</v>
      </c>
      <c r="H209" s="8">
        <v>9.0999999999999996E-13</v>
      </c>
      <c r="I209" s="6">
        <f t="shared" si="7"/>
        <v>12.040958607678906</v>
      </c>
      <c r="J209" s="5">
        <v>3</v>
      </c>
    </row>
    <row r="210" spans="1:10" x14ac:dyDescent="0.25">
      <c r="A210" s="5" t="s">
        <v>49</v>
      </c>
      <c r="B210" s="6">
        <v>30</v>
      </c>
      <c r="C210" s="5">
        <v>43</v>
      </c>
      <c r="D210" s="5">
        <v>1.4</v>
      </c>
      <c r="E210" s="21">
        <v>4</v>
      </c>
      <c r="F210" s="5">
        <f t="shared" si="6"/>
        <v>4</v>
      </c>
      <c r="G210" s="5">
        <v>1.0999999999999999E-2</v>
      </c>
      <c r="H210" s="5">
        <v>7.4999999999999997E-2</v>
      </c>
      <c r="I210" s="6">
        <f t="shared" si="7"/>
        <v>1.1249387366082999</v>
      </c>
      <c r="J210" s="5">
        <v>7</v>
      </c>
    </row>
    <row r="211" spans="1:10" x14ac:dyDescent="0.25">
      <c r="A211" s="5" t="s">
        <v>50</v>
      </c>
      <c r="B211" s="6">
        <v>11</v>
      </c>
      <c r="C211" s="5">
        <v>18</v>
      </c>
      <c r="D211" s="5">
        <v>1.7</v>
      </c>
      <c r="E211" s="9">
        <v>10</v>
      </c>
      <c r="F211" s="5">
        <f t="shared" si="6"/>
        <v>4</v>
      </c>
      <c r="G211" s="5">
        <v>1.4E-2</v>
      </c>
      <c r="H211" s="5">
        <v>9.9000000000000005E-2</v>
      </c>
      <c r="I211" s="6">
        <f t="shared" si="7"/>
        <v>1.0043648054024501</v>
      </c>
      <c r="J211" s="5">
        <v>5</v>
      </c>
    </row>
    <row r="212" spans="1:10" x14ac:dyDescent="0.25">
      <c r="A212" s="5" t="s">
        <v>50</v>
      </c>
      <c r="B212" s="6">
        <v>19</v>
      </c>
      <c r="C212" s="5">
        <v>32</v>
      </c>
      <c r="D212" s="5">
        <v>1.7</v>
      </c>
      <c r="E212" s="12">
        <v>14</v>
      </c>
      <c r="F212" s="5">
        <f t="shared" si="6"/>
        <v>4</v>
      </c>
      <c r="G212" s="5">
        <v>1.6999999999999999E-3</v>
      </c>
      <c r="H212" s="5">
        <v>1.2E-2</v>
      </c>
      <c r="I212" s="6">
        <f t="shared" si="7"/>
        <v>1.9208187539523751</v>
      </c>
      <c r="J212" s="5">
        <v>9</v>
      </c>
    </row>
    <row r="213" spans="1:10" x14ac:dyDescent="0.25">
      <c r="A213" s="5" t="s">
        <v>50</v>
      </c>
      <c r="B213" s="6">
        <v>19</v>
      </c>
      <c r="C213" s="5">
        <v>38</v>
      </c>
      <c r="D213" s="5">
        <v>2</v>
      </c>
      <c r="E213" s="15">
        <v>7</v>
      </c>
      <c r="F213" s="5">
        <f t="shared" si="6"/>
        <v>4</v>
      </c>
      <c r="G213" s="8">
        <v>2.6999999999999999E-5</v>
      </c>
      <c r="H213" s="5">
        <v>1.7000000000000001E-4</v>
      </c>
      <c r="I213" s="6">
        <f t="shared" si="7"/>
        <v>3.7695510786217259</v>
      </c>
      <c r="J213" s="5">
        <v>13</v>
      </c>
    </row>
    <row r="214" spans="1:10" x14ac:dyDescent="0.25">
      <c r="A214" s="5" t="s">
        <v>50</v>
      </c>
      <c r="B214" s="6">
        <v>40</v>
      </c>
      <c r="C214" s="5">
        <v>76</v>
      </c>
      <c r="D214" s="5">
        <v>1.9</v>
      </c>
      <c r="E214" s="16">
        <v>5</v>
      </c>
      <c r="F214" s="5">
        <f t="shared" si="6"/>
        <v>4</v>
      </c>
      <c r="G214" s="8">
        <v>1.4E-8</v>
      </c>
      <c r="H214" s="8">
        <v>1.1999999999999999E-7</v>
      </c>
      <c r="I214" s="6">
        <f t="shared" si="7"/>
        <v>6.9208187539523749</v>
      </c>
      <c r="J214" s="5">
        <v>14</v>
      </c>
    </row>
    <row r="215" spans="1:10" x14ac:dyDescent="0.25">
      <c r="A215" s="5" t="s">
        <v>51</v>
      </c>
      <c r="B215" s="6">
        <v>1.9</v>
      </c>
      <c r="C215" s="5">
        <v>7</v>
      </c>
      <c r="D215" s="5">
        <v>3.7</v>
      </c>
      <c r="E215" s="10">
        <v>11</v>
      </c>
      <c r="F215" s="5">
        <f t="shared" si="6"/>
        <v>4</v>
      </c>
      <c r="G215" s="5">
        <v>6.3000000000000003E-4</v>
      </c>
      <c r="H215" s="5">
        <v>5.7999999999999996E-3</v>
      </c>
      <c r="I215" s="6">
        <f t="shared" si="7"/>
        <v>2.2365720064370627</v>
      </c>
      <c r="J215" s="5">
        <v>6</v>
      </c>
    </row>
    <row r="216" spans="1:10" x14ac:dyDescent="0.25">
      <c r="A216" s="5" t="s">
        <v>51</v>
      </c>
      <c r="B216" s="6">
        <v>2.6</v>
      </c>
      <c r="C216" s="5">
        <v>6</v>
      </c>
      <c r="D216" s="5">
        <v>2.2999999999999998</v>
      </c>
      <c r="E216" s="11">
        <v>9</v>
      </c>
      <c r="F216" s="5">
        <f t="shared" si="6"/>
        <v>4</v>
      </c>
      <c r="G216" s="5">
        <v>1.4999999999999999E-2</v>
      </c>
      <c r="H216" s="5">
        <v>7.6999999999999999E-2</v>
      </c>
      <c r="I216" s="6">
        <f t="shared" si="7"/>
        <v>1.1135092748275182</v>
      </c>
      <c r="J216" s="5">
        <v>8</v>
      </c>
    </row>
    <row r="217" spans="1:10" x14ac:dyDescent="0.25">
      <c r="A217" s="5" t="s">
        <v>51</v>
      </c>
      <c r="B217" s="6">
        <v>4.3</v>
      </c>
      <c r="C217" s="5">
        <v>14</v>
      </c>
      <c r="D217" s="5">
        <v>3.2</v>
      </c>
      <c r="E217" s="12">
        <v>14</v>
      </c>
      <c r="F217" s="5">
        <f t="shared" si="6"/>
        <v>4</v>
      </c>
      <c r="G217" s="8">
        <v>2.5999999999999998E-5</v>
      </c>
      <c r="H217" s="5">
        <v>2.3000000000000001E-4</v>
      </c>
      <c r="I217" s="6">
        <f t="shared" si="7"/>
        <v>3.6382721639824069</v>
      </c>
      <c r="J217" s="5">
        <v>9</v>
      </c>
    </row>
    <row r="218" spans="1:10" x14ac:dyDescent="0.25">
      <c r="A218" s="5" t="s">
        <v>51</v>
      </c>
      <c r="B218" s="6">
        <v>1.9</v>
      </c>
      <c r="C218" s="5">
        <v>6</v>
      </c>
      <c r="D218" s="5">
        <v>3.1</v>
      </c>
      <c r="E218" s="14">
        <v>2</v>
      </c>
      <c r="F218" s="5">
        <f t="shared" si="6"/>
        <v>4</v>
      </c>
      <c r="G218" s="5">
        <v>3.3E-3</v>
      </c>
      <c r="H218" s="5">
        <v>2.7E-2</v>
      </c>
      <c r="I218" s="6">
        <f t="shared" si="7"/>
        <v>1.5686362358410126</v>
      </c>
      <c r="J218" s="5">
        <v>12</v>
      </c>
    </row>
    <row r="219" spans="1:10" x14ac:dyDescent="0.25">
      <c r="A219" s="5" t="s">
        <v>52</v>
      </c>
      <c r="B219" s="6">
        <v>300</v>
      </c>
      <c r="C219" s="5">
        <v>325</v>
      </c>
      <c r="D219" s="5">
        <v>1.1000000000000001</v>
      </c>
      <c r="E219" s="19">
        <v>12</v>
      </c>
      <c r="F219" s="5">
        <f t="shared" si="6"/>
        <v>4</v>
      </c>
      <c r="G219" s="5">
        <v>5.1999999999999998E-2</v>
      </c>
      <c r="H219" s="5">
        <v>9.8000000000000004E-2</v>
      </c>
      <c r="I219" s="6">
        <f t="shared" si="7"/>
        <v>1.0087739243075051</v>
      </c>
      <c r="J219" s="5">
        <v>2</v>
      </c>
    </row>
    <row r="220" spans="1:10" x14ac:dyDescent="0.25">
      <c r="A220" s="5" t="s">
        <v>52</v>
      </c>
      <c r="B220" s="6">
        <v>220</v>
      </c>
      <c r="C220" s="5">
        <v>258</v>
      </c>
      <c r="D220" s="5">
        <v>1.2</v>
      </c>
      <c r="E220" s="18">
        <v>3</v>
      </c>
      <c r="F220" s="5">
        <f t="shared" si="6"/>
        <v>4</v>
      </c>
      <c r="G220" s="5">
        <v>2.3E-3</v>
      </c>
      <c r="H220" s="5">
        <v>9.9000000000000008E-3</v>
      </c>
      <c r="I220" s="6">
        <f t="shared" si="7"/>
        <v>2.0043648054024499</v>
      </c>
      <c r="J220" s="5">
        <v>3</v>
      </c>
    </row>
    <row r="221" spans="1:10" x14ac:dyDescent="0.25">
      <c r="A221" s="5" t="s">
        <v>52</v>
      </c>
      <c r="B221" s="6">
        <v>48</v>
      </c>
      <c r="C221" s="5">
        <v>64</v>
      </c>
      <c r="D221" s="5">
        <v>1.3</v>
      </c>
      <c r="E221" s="12">
        <v>14</v>
      </c>
      <c r="F221" s="5">
        <f t="shared" si="6"/>
        <v>4</v>
      </c>
      <c r="G221" s="5">
        <v>7.7999999999999996E-3</v>
      </c>
      <c r="H221" s="5">
        <v>3.9E-2</v>
      </c>
      <c r="I221" s="6">
        <f t="shared" si="7"/>
        <v>1.4089353929735009</v>
      </c>
      <c r="J221" s="5">
        <v>9</v>
      </c>
    </row>
    <row r="222" spans="1:10" x14ac:dyDescent="0.25">
      <c r="A222" s="5" t="s">
        <v>52</v>
      </c>
      <c r="B222" s="6">
        <v>91</v>
      </c>
      <c r="C222" s="5">
        <v>109</v>
      </c>
      <c r="D222" s="5">
        <v>1.2</v>
      </c>
      <c r="E222" s="17">
        <v>8</v>
      </c>
      <c r="F222" s="5">
        <f t="shared" si="6"/>
        <v>4</v>
      </c>
      <c r="G222" s="5">
        <v>2.5000000000000001E-2</v>
      </c>
      <c r="H222" s="5">
        <v>9.4E-2</v>
      </c>
      <c r="I222" s="6">
        <f t="shared" si="7"/>
        <v>1.0268721464003014</v>
      </c>
      <c r="J222" s="5">
        <v>11</v>
      </c>
    </row>
    <row r="223" spans="1:10" x14ac:dyDescent="0.25">
      <c r="A223" s="5" t="s">
        <v>53</v>
      </c>
      <c r="B223" s="6">
        <v>18</v>
      </c>
      <c r="C223" s="5">
        <v>36</v>
      </c>
      <c r="D223" s="5">
        <v>2</v>
      </c>
      <c r="E223" s="9">
        <v>10</v>
      </c>
      <c r="F223" s="5">
        <f t="shared" si="6"/>
        <v>4</v>
      </c>
      <c r="G223" s="8">
        <v>5.3000000000000001E-5</v>
      </c>
      <c r="H223" s="5">
        <v>6.4000000000000005E-4</v>
      </c>
      <c r="I223" s="6">
        <f t="shared" si="7"/>
        <v>3.1938200260161129</v>
      </c>
      <c r="J223" s="5">
        <v>5</v>
      </c>
    </row>
    <row r="224" spans="1:10" x14ac:dyDescent="0.25">
      <c r="A224" s="5" t="s">
        <v>53</v>
      </c>
      <c r="B224" s="6">
        <v>14</v>
      </c>
      <c r="C224" s="5">
        <v>39</v>
      </c>
      <c r="D224" s="5">
        <v>2.8</v>
      </c>
      <c r="E224" s="10">
        <v>11</v>
      </c>
      <c r="F224" s="5">
        <f t="shared" si="6"/>
        <v>4</v>
      </c>
      <c r="G224" s="8">
        <v>5.1000000000000002E-9</v>
      </c>
      <c r="H224" s="8">
        <v>1.9999999999999999E-7</v>
      </c>
      <c r="I224" s="6">
        <f t="shared" si="7"/>
        <v>6.6989700043360187</v>
      </c>
      <c r="J224" s="5">
        <v>6</v>
      </c>
    </row>
    <row r="225" spans="1:10" x14ac:dyDescent="0.25">
      <c r="A225" s="5" t="s">
        <v>53</v>
      </c>
      <c r="B225" s="6">
        <v>19</v>
      </c>
      <c r="C225" s="5">
        <v>44</v>
      </c>
      <c r="D225" s="5">
        <v>2.2999999999999998</v>
      </c>
      <c r="E225" s="11">
        <v>9</v>
      </c>
      <c r="F225" s="5">
        <f t="shared" si="6"/>
        <v>4</v>
      </c>
      <c r="G225" s="8">
        <v>1.9999999999999999E-7</v>
      </c>
      <c r="H225" s="8">
        <v>6.0000000000000002E-6</v>
      </c>
      <c r="I225" s="6">
        <f t="shared" si="7"/>
        <v>5.2218487496163561</v>
      </c>
      <c r="J225" s="5">
        <v>8</v>
      </c>
    </row>
    <row r="226" spans="1:10" x14ac:dyDescent="0.25">
      <c r="A226" s="5" t="s">
        <v>53</v>
      </c>
      <c r="B226" s="6">
        <v>14</v>
      </c>
      <c r="C226" s="5">
        <v>25</v>
      </c>
      <c r="D226" s="5">
        <v>1.8</v>
      </c>
      <c r="E226" s="14">
        <v>2</v>
      </c>
      <c r="F226" s="5">
        <f t="shared" si="6"/>
        <v>4</v>
      </c>
      <c r="G226" s="5">
        <v>2.8999999999999998E-3</v>
      </c>
      <c r="H226" s="5">
        <v>2.7E-2</v>
      </c>
      <c r="I226" s="6">
        <f t="shared" si="7"/>
        <v>1.5686362358410126</v>
      </c>
      <c r="J226" s="5">
        <v>12</v>
      </c>
    </row>
    <row r="227" spans="1:10" x14ac:dyDescent="0.25">
      <c r="A227" s="5" t="s">
        <v>54</v>
      </c>
      <c r="B227" s="6">
        <v>2.7</v>
      </c>
      <c r="C227" s="5">
        <v>7</v>
      </c>
      <c r="D227" s="5">
        <v>2.6</v>
      </c>
      <c r="E227" s="11">
        <v>9</v>
      </c>
      <c r="F227" s="5">
        <f t="shared" si="6"/>
        <v>4</v>
      </c>
      <c r="G227" s="5">
        <v>6.3E-3</v>
      </c>
      <c r="H227" s="5">
        <v>0.04</v>
      </c>
      <c r="I227" s="6">
        <f t="shared" si="7"/>
        <v>1.3979400086720375</v>
      </c>
      <c r="J227" s="5">
        <v>8</v>
      </c>
    </row>
    <row r="228" spans="1:10" x14ac:dyDescent="0.25">
      <c r="A228" s="5" t="s">
        <v>54</v>
      </c>
      <c r="B228" s="6">
        <v>4.5999999999999996</v>
      </c>
      <c r="C228" s="5">
        <v>10</v>
      </c>
      <c r="D228" s="5">
        <v>2.2000000000000002</v>
      </c>
      <c r="E228" s="12">
        <v>14</v>
      </c>
      <c r="F228" s="5">
        <f t="shared" si="6"/>
        <v>4</v>
      </c>
      <c r="G228" s="5">
        <v>6.0000000000000001E-3</v>
      </c>
      <c r="H228" s="5">
        <v>3.2000000000000001E-2</v>
      </c>
      <c r="I228" s="6">
        <f t="shared" si="7"/>
        <v>1.494850021680094</v>
      </c>
      <c r="J228" s="5">
        <v>9</v>
      </c>
    </row>
    <row r="229" spans="1:10" x14ac:dyDescent="0.25">
      <c r="A229" s="5" t="s">
        <v>54</v>
      </c>
      <c r="B229" s="6">
        <v>4.5999999999999996</v>
      </c>
      <c r="C229" s="5">
        <v>16</v>
      </c>
      <c r="D229" s="5">
        <v>3.5</v>
      </c>
      <c r="E229" s="15">
        <v>7</v>
      </c>
      <c r="F229" s="5">
        <f t="shared" si="6"/>
        <v>4</v>
      </c>
      <c r="G229" s="8">
        <v>3.3000000000000002E-6</v>
      </c>
      <c r="H229" s="8">
        <v>2.5000000000000001E-5</v>
      </c>
      <c r="I229" s="6">
        <f t="shared" si="7"/>
        <v>4.6020599913279625</v>
      </c>
      <c r="J229" s="5">
        <v>13</v>
      </c>
    </row>
    <row r="230" spans="1:10" x14ac:dyDescent="0.25">
      <c r="A230" s="5" t="s">
        <v>54</v>
      </c>
      <c r="B230" s="6">
        <v>9.5</v>
      </c>
      <c r="C230" s="5">
        <v>27</v>
      </c>
      <c r="D230" s="5">
        <v>2.8</v>
      </c>
      <c r="E230" s="16">
        <v>5</v>
      </c>
      <c r="F230" s="5">
        <f t="shared" si="6"/>
        <v>4</v>
      </c>
      <c r="G230" s="8">
        <v>1.4000000000000001E-7</v>
      </c>
      <c r="H230" s="8">
        <v>1.1000000000000001E-6</v>
      </c>
      <c r="I230" s="6">
        <f t="shared" si="7"/>
        <v>5.9586073148417746</v>
      </c>
      <c r="J230" s="5">
        <v>14</v>
      </c>
    </row>
    <row r="231" spans="1:10" x14ac:dyDescent="0.25">
      <c r="A231" s="5" t="s">
        <v>55</v>
      </c>
      <c r="B231" s="6">
        <v>7.5</v>
      </c>
      <c r="C231" s="5">
        <v>20</v>
      </c>
      <c r="D231" s="5">
        <v>2.7</v>
      </c>
      <c r="E231" s="13">
        <v>1</v>
      </c>
      <c r="F231" s="5">
        <f t="shared" si="6"/>
        <v>4</v>
      </c>
      <c r="G231" s="8">
        <v>2.0999999999999999E-5</v>
      </c>
      <c r="H231" s="5">
        <v>1.4999999999999999E-4</v>
      </c>
      <c r="I231" s="6">
        <f t="shared" si="7"/>
        <v>3.8239087409443187</v>
      </c>
      <c r="J231" s="5">
        <v>10</v>
      </c>
    </row>
    <row r="232" spans="1:10" x14ac:dyDescent="0.25">
      <c r="A232" s="5" t="s">
        <v>55</v>
      </c>
      <c r="B232" s="6">
        <v>14</v>
      </c>
      <c r="C232" s="5">
        <v>22</v>
      </c>
      <c r="D232" s="5">
        <v>1.6</v>
      </c>
      <c r="E232" s="17">
        <v>8</v>
      </c>
      <c r="F232" s="5">
        <f t="shared" si="6"/>
        <v>4</v>
      </c>
      <c r="G232" s="5">
        <v>9.7999999999999997E-3</v>
      </c>
      <c r="H232" s="5">
        <v>3.7999999999999999E-2</v>
      </c>
      <c r="I232" s="6">
        <f t="shared" si="7"/>
        <v>1.4202164033831899</v>
      </c>
      <c r="J232" s="5">
        <v>11</v>
      </c>
    </row>
    <row r="233" spans="1:10" x14ac:dyDescent="0.25">
      <c r="A233" s="5" t="s">
        <v>55</v>
      </c>
      <c r="B233" s="6">
        <v>7.2</v>
      </c>
      <c r="C233" s="5">
        <v>16</v>
      </c>
      <c r="D233" s="5">
        <v>2.2000000000000002</v>
      </c>
      <c r="E233" s="15">
        <v>7</v>
      </c>
      <c r="F233" s="5">
        <f t="shared" si="6"/>
        <v>4</v>
      </c>
      <c r="G233" s="5">
        <v>9.3000000000000005E-4</v>
      </c>
      <c r="H233" s="5">
        <v>5.3E-3</v>
      </c>
      <c r="I233" s="6">
        <f t="shared" si="7"/>
        <v>2.2757241303992108</v>
      </c>
      <c r="J233" s="5">
        <v>13</v>
      </c>
    </row>
    <row r="234" spans="1:10" x14ac:dyDescent="0.25">
      <c r="A234" s="5" t="s">
        <v>55</v>
      </c>
      <c r="B234" s="6">
        <v>15</v>
      </c>
      <c r="C234" s="5">
        <v>49</v>
      </c>
      <c r="D234" s="5">
        <v>3.3</v>
      </c>
      <c r="E234" s="16">
        <v>5</v>
      </c>
      <c r="F234" s="5">
        <f t="shared" si="6"/>
        <v>4</v>
      </c>
      <c r="G234" s="8">
        <v>8.5999999999999993E-15</v>
      </c>
      <c r="H234" s="8">
        <v>2.2E-13</v>
      </c>
      <c r="I234" s="6">
        <f t="shared" si="7"/>
        <v>12.657577319177793</v>
      </c>
      <c r="J234" s="5">
        <v>14</v>
      </c>
    </row>
    <row r="235" spans="1:10" x14ac:dyDescent="0.25">
      <c r="A235" s="5" t="s">
        <v>56</v>
      </c>
      <c r="B235" s="6">
        <v>12</v>
      </c>
      <c r="C235" s="5">
        <v>21</v>
      </c>
      <c r="D235" s="5">
        <v>1.7</v>
      </c>
      <c r="E235" s="20">
        <v>6</v>
      </c>
      <c r="F235" s="5">
        <f t="shared" si="6"/>
        <v>3</v>
      </c>
      <c r="G235" s="5">
        <v>6.6E-3</v>
      </c>
      <c r="H235" s="5">
        <v>3.1E-2</v>
      </c>
      <c r="I235" s="6">
        <f t="shared" si="7"/>
        <v>1.5086383061657274</v>
      </c>
      <c r="J235" s="5">
        <v>1</v>
      </c>
    </row>
    <row r="236" spans="1:10" x14ac:dyDescent="0.25">
      <c r="A236" s="5" t="s">
        <v>56</v>
      </c>
      <c r="B236" s="6">
        <v>72</v>
      </c>
      <c r="C236" s="5">
        <v>90</v>
      </c>
      <c r="D236" s="5">
        <v>1.2</v>
      </c>
      <c r="E236" s="19">
        <v>12</v>
      </c>
      <c r="F236" s="5">
        <f t="shared" si="6"/>
        <v>3</v>
      </c>
      <c r="G236" s="5">
        <v>6.7999999999999996E-3</v>
      </c>
      <c r="H236" s="5">
        <v>1.4999999999999999E-2</v>
      </c>
      <c r="I236" s="6">
        <f t="shared" si="7"/>
        <v>1.8239087409443189</v>
      </c>
      <c r="J236" s="5">
        <v>2</v>
      </c>
    </row>
    <row r="237" spans="1:10" x14ac:dyDescent="0.25">
      <c r="A237" s="5" t="s">
        <v>56</v>
      </c>
      <c r="B237" s="6">
        <v>53</v>
      </c>
      <c r="C237" s="5">
        <v>78</v>
      </c>
      <c r="D237" s="5">
        <v>1.5</v>
      </c>
      <c r="E237" s="18">
        <v>3</v>
      </c>
      <c r="F237" s="5">
        <f t="shared" si="6"/>
        <v>3</v>
      </c>
      <c r="G237" s="8">
        <v>8.3999999999999995E-5</v>
      </c>
      <c r="H237" s="5">
        <v>4.8000000000000001E-4</v>
      </c>
      <c r="I237" s="6">
        <f t="shared" si="7"/>
        <v>3.3187587626244128</v>
      </c>
      <c r="J237" s="5">
        <v>3</v>
      </c>
    </row>
    <row r="238" spans="1:10" x14ac:dyDescent="0.25">
      <c r="A238" s="5" t="s">
        <v>57</v>
      </c>
      <c r="B238" s="6">
        <v>4.8</v>
      </c>
      <c r="C238" s="5">
        <v>9</v>
      </c>
      <c r="D238" s="5">
        <v>1.9</v>
      </c>
      <c r="E238" s="20">
        <v>6</v>
      </c>
      <c r="F238" s="5">
        <f t="shared" si="6"/>
        <v>3</v>
      </c>
      <c r="G238" s="5">
        <v>2.1999999999999999E-2</v>
      </c>
      <c r="H238" s="5">
        <v>8.4000000000000005E-2</v>
      </c>
      <c r="I238" s="6">
        <f t="shared" si="7"/>
        <v>1.0757207139381184</v>
      </c>
      <c r="J238" s="5">
        <v>1</v>
      </c>
    </row>
    <row r="239" spans="1:10" x14ac:dyDescent="0.25">
      <c r="A239" s="5" t="s">
        <v>57</v>
      </c>
      <c r="B239" s="6">
        <v>28</v>
      </c>
      <c r="C239" s="5">
        <v>57</v>
      </c>
      <c r="D239" s="5">
        <v>2</v>
      </c>
      <c r="E239" s="19">
        <v>12</v>
      </c>
      <c r="F239" s="5">
        <f t="shared" si="6"/>
        <v>3</v>
      </c>
      <c r="G239" s="8">
        <v>9.2999999999999999E-10</v>
      </c>
      <c r="H239" s="8">
        <v>5.1000000000000002E-9</v>
      </c>
      <c r="I239" s="6">
        <f t="shared" si="7"/>
        <v>8.2924298239020633</v>
      </c>
      <c r="J239" s="5">
        <v>2</v>
      </c>
    </row>
    <row r="240" spans="1:10" x14ac:dyDescent="0.25">
      <c r="A240" s="5" t="s">
        <v>57</v>
      </c>
      <c r="B240" s="6">
        <v>21</v>
      </c>
      <c r="C240" s="5">
        <v>31</v>
      </c>
      <c r="D240" s="5">
        <v>1.5</v>
      </c>
      <c r="E240" s="18">
        <v>3</v>
      </c>
      <c r="F240" s="5">
        <f t="shared" si="6"/>
        <v>3</v>
      </c>
      <c r="G240" s="5">
        <v>5.1000000000000004E-3</v>
      </c>
      <c r="H240" s="5">
        <v>1.9E-2</v>
      </c>
      <c r="I240" s="6">
        <f t="shared" si="7"/>
        <v>1.7212463990471711</v>
      </c>
      <c r="J240" s="5">
        <v>3</v>
      </c>
    </row>
    <row r="241" spans="1:10" x14ac:dyDescent="0.25">
      <c r="A241" s="5" t="s">
        <v>58</v>
      </c>
      <c r="B241" s="6">
        <v>1700</v>
      </c>
      <c r="C241" s="5">
        <v>1897</v>
      </c>
      <c r="D241" s="5">
        <v>1.1000000000000001</v>
      </c>
      <c r="E241" s="19">
        <v>12</v>
      </c>
      <c r="F241" s="5">
        <f t="shared" si="6"/>
        <v>3</v>
      </c>
      <c r="G241" s="8">
        <v>5.5000000000000003E-8</v>
      </c>
      <c r="H241" s="8">
        <v>2.2999999999999999E-7</v>
      </c>
      <c r="I241" s="6">
        <f t="shared" si="7"/>
        <v>6.6382721639824069</v>
      </c>
      <c r="J241" s="5">
        <v>2</v>
      </c>
    </row>
    <row r="242" spans="1:10" x14ac:dyDescent="0.25">
      <c r="A242" s="5" t="s">
        <v>58</v>
      </c>
      <c r="B242" s="6">
        <v>1300</v>
      </c>
      <c r="C242" s="5">
        <v>1410</v>
      </c>
      <c r="D242" s="5">
        <v>1.1000000000000001</v>
      </c>
      <c r="E242" s="18">
        <v>3</v>
      </c>
      <c r="F242" s="5">
        <f t="shared" si="6"/>
        <v>3</v>
      </c>
      <c r="G242" s="8">
        <v>1.9000000000000001E-7</v>
      </c>
      <c r="H242" s="8">
        <v>1.9E-6</v>
      </c>
      <c r="I242" s="6">
        <f t="shared" si="7"/>
        <v>5.7212463990471711</v>
      </c>
      <c r="J242" s="5">
        <v>3</v>
      </c>
    </row>
    <row r="243" spans="1:10" x14ac:dyDescent="0.25">
      <c r="A243" s="5" t="s">
        <v>58</v>
      </c>
      <c r="B243" s="6">
        <v>93</v>
      </c>
      <c r="C243" s="5">
        <v>121</v>
      </c>
      <c r="D243" s="5">
        <v>1.3</v>
      </c>
      <c r="E243" s="21">
        <v>4</v>
      </c>
      <c r="F243" s="5">
        <f t="shared" si="6"/>
        <v>3</v>
      </c>
      <c r="G243" s="5">
        <v>1.2999999999999999E-3</v>
      </c>
      <c r="H243" s="5">
        <v>1.0999999999999999E-2</v>
      </c>
      <c r="I243" s="6">
        <f t="shared" si="7"/>
        <v>1.9586073148417751</v>
      </c>
      <c r="J243" s="5">
        <v>7</v>
      </c>
    </row>
    <row r="244" spans="1:10" x14ac:dyDescent="0.25">
      <c r="A244" s="5" t="s">
        <v>59</v>
      </c>
      <c r="B244" s="6">
        <v>21</v>
      </c>
      <c r="C244" s="5">
        <v>54</v>
      </c>
      <c r="D244" s="5">
        <v>2.5</v>
      </c>
      <c r="E244" s="17">
        <v>8</v>
      </c>
      <c r="F244" s="5">
        <f t="shared" si="6"/>
        <v>3</v>
      </c>
      <c r="G244" s="8">
        <v>8.3999999999999994E-11</v>
      </c>
      <c r="H244" s="8">
        <v>1.3000000000000001E-9</v>
      </c>
      <c r="I244" s="6">
        <f t="shared" si="7"/>
        <v>8.8860566476931631</v>
      </c>
      <c r="J244" s="5">
        <v>11</v>
      </c>
    </row>
    <row r="245" spans="1:10" x14ac:dyDescent="0.25">
      <c r="A245" s="5" t="s">
        <v>59</v>
      </c>
      <c r="B245" s="6">
        <v>11</v>
      </c>
      <c r="C245" s="5">
        <v>19</v>
      </c>
      <c r="D245" s="5">
        <v>1.7</v>
      </c>
      <c r="E245" s="15">
        <v>7</v>
      </c>
      <c r="F245" s="5">
        <f t="shared" si="6"/>
        <v>3</v>
      </c>
      <c r="G245" s="5">
        <v>9.7999999999999997E-3</v>
      </c>
      <c r="H245" s="5">
        <v>5.0999999999999997E-2</v>
      </c>
      <c r="I245" s="6">
        <f t="shared" si="7"/>
        <v>1.2924298239020637</v>
      </c>
      <c r="J245" s="5">
        <v>13</v>
      </c>
    </row>
    <row r="246" spans="1:10" x14ac:dyDescent="0.25">
      <c r="A246" s="5" t="s">
        <v>59</v>
      </c>
      <c r="B246" s="6">
        <v>23</v>
      </c>
      <c r="C246" s="5">
        <v>59</v>
      </c>
      <c r="D246" s="5">
        <v>2.5</v>
      </c>
      <c r="E246" s="16">
        <v>5</v>
      </c>
      <c r="F246" s="5">
        <f t="shared" si="6"/>
        <v>3</v>
      </c>
      <c r="G246" s="8">
        <v>7.3E-12</v>
      </c>
      <c r="H246" s="8">
        <v>1.2999999999999999E-10</v>
      </c>
      <c r="I246" s="6">
        <f t="shared" si="7"/>
        <v>9.8860566476931631</v>
      </c>
      <c r="J246" s="5">
        <v>14</v>
      </c>
    </row>
    <row r="247" spans="1:10" x14ac:dyDescent="0.25">
      <c r="A247" s="5" t="s">
        <v>60</v>
      </c>
      <c r="B247" s="6">
        <v>150</v>
      </c>
      <c r="C247" s="5">
        <v>246</v>
      </c>
      <c r="D247" s="5">
        <v>1.6</v>
      </c>
      <c r="E247" s="20">
        <v>6</v>
      </c>
      <c r="F247" s="5">
        <f t="shared" si="6"/>
        <v>3</v>
      </c>
      <c r="G247" s="8">
        <v>5.4999999999999999E-14</v>
      </c>
      <c r="H247" s="8">
        <v>2.1999999999999999E-12</v>
      </c>
      <c r="I247" s="6">
        <f t="shared" si="7"/>
        <v>11.657577319177793</v>
      </c>
      <c r="J247" s="5">
        <v>1</v>
      </c>
    </row>
    <row r="248" spans="1:10" x14ac:dyDescent="0.25">
      <c r="A248" s="5" t="s">
        <v>60</v>
      </c>
      <c r="B248" s="6">
        <v>890</v>
      </c>
      <c r="C248" s="5">
        <v>1161</v>
      </c>
      <c r="D248" s="5">
        <v>1.3</v>
      </c>
      <c r="E248" s="19">
        <v>12</v>
      </c>
      <c r="F248" s="5">
        <f t="shared" si="6"/>
        <v>3</v>
      </c>
      <c r="G248" s="8">
        <v>4.4000000000000002E-26</v>
      </c>
      <c r="H248" s="8">
        <v>8.8000000000000008E-25</v>
      </c>
      <c r="I248" s="6">
        <f t="shared" si="7"/>
        <v>24.055517327849831</v>
      </c>
      <c r="J248" s="5">
        <v>2</v>
      </c>
    </row>
    <row r="249" spans="1:10" x14ac:dyDescent="0.25">
      <c r="A249" s="5" t="s">
        <v>60</v>
      </c>
      <c r="B249" s="6">
        <v>650</v>
      </c>
      <c r="C249" s="5">
        <v>893</v>
      </c>
      <c r="D249" s="5">
        <v>1.4</v>
      </c>
      <c r="E249" s="18">
        <v>3</v>
      </c>
      <c r="F249" s="5">
        <f t="shared" si="6"/>
        <v>3</v>
      </c>
      <c r="G249" s="8">
        <v>1.4999999999999999E-25</v>
      </c>
      <c r="H249" s="8">
        <v>9.0999999999999999E-24</v>
      </c>
      <c r="I249" s="6">
        <f t="shared" si="7"/>
        <v>23.040958607678906</v>
      </c>
      <c r="J249" s="5">
        <v>3</v>
      </c>
    </row>
    <row r="250" spans="1:10" x14ac:dyDescent="0.25">
      <c r="A250" s="5" t="s">
        <v>61</v>
      </c>
      <c r="B250" s="6">
        <v>5.0999999999999996</v>
      </c>
      <c r="C250" s="5">
        <v>10</v>
      </c>
      <c r="D250" s="5">
        <v>2</v>
      </c>
      <c r="E250" s="20">
        <v>6</v>
      </c>
      <c r="F250" s="5">
        <f t="shared" si="6"/>
        <v>3</v>
      </c>
      <c r="G250" s="5">
        <v>1.2999999999999999E-2</v>
      </c>
      <c r="H250" s="5">
        <v>5.3999999999999999E-2</v>
      </c>
      <c r="I250" s="6">
        <f t="shared" si="7"/>
        <v>1.2676062401770316</v>
      </c>
      <c r="J250" s="5">
        <v>1</v>
      </c>
    </row>
    <row r="251" spans="1:10" x14ac:dyDescent="0.25">
      <c r="A251" s="5" t="s">
        <v>61</v>
      </c>
      <c r="B251" s="6">
        <v>30</v>
      </c>
      <c r="C251" s="5">
        <v>54</v>
      </c>
      <c r="D251" s="5">
        <v>1.8</v>
      </c>
      <c r="E251" s="19">
        <v>12</v>
      </c>
      <c r="F251" s="5">
        <f t="shared" si="6"/>
        <v>3</v>
      </c>
      <c r="G251" s="8">
        <v>2.8999999999999998E-7</v>
      </c>
      <c r="H251" s="8">
        <v>1.1000000000000001E-6</v>
      </c>
      <c r="I251" s="6">
        <f t="shared" si="7"/>
        <v>5.9586073148417746</v>
      </c>
      <c r="J251" s="5">
        <v>2</v>
      </c>
    </row>
    <row r="252" spans="1:10" x14ac:dyDescent="0.25">
      <c r="A252" s="5" t="s">
        <v>61</v>
      </c>
      <c r="B252" s="6">
        <v>22</v>
      </c>
      <c r="C252" s="5">
        <v>30</v>
      </c>
      <c r="D252" s="5">
        <v>1.4</v>
      </c>
      <c r="E252" s="18">
        <v>3</v>
      </c>
      <c r="F252" s="5">
        <f t="shared" si="6"/>
        <v>3</v>
      </c>
      <c r="G252" s="5">
        <v>2.1000000000000001E-2</v>
      </c>
      <c r="H252" s="5">
        <v>7.0000000000000007E-2</v>
      </c>
      <c r="I252" s="6">
        <f t="shared" si="7"/>
        <v>1.1549019599857431</v>
      </c>
      <c r="J252" s="5">
        <v>3</v>
      </c>
    </row>
    <row r="253" spans="1:10" x14ac:dyDescent="0.25">
      <c r="A253" s="5" t="s">
        <v>62</v>
      </c>
      <c r="B253" s="6">
        <v>15</v>
      </c>
      <c r="C253" s="5">
        <v>46</v>
      </c>
      <c r="D253" s="5">
        <v>3.1</v>
      </c>
      <c r="E253" s="20">
        <v>6</v>
      </c>
      <c r="F253" s="5">
        <f t="shared" si="6"/>
        <v>3</v>
      </c>
      <c r="G253" s="8">
        <v>2.2999999999999999E-12</v>
      </c>
      <c r="H253" s="8">
        <v>6.8999999999999994E-11</v>
      </c>
      <c r="I253" s="6">
        <f t="shared" si="7"/>
        <v>10.161150909262744</v>
      </c>
      <c r="J253" s="5">
        <v>1</v>
      </c>
    </row>
    <row r="254" spans="1:10" x14ac:dyDescent="0.25">
      <c r="A254" s="5" t="s">
        <v>62</v>
      </c>
      <c r="B254" s="6">
        <v>86</v>
      </c>
      <c r="C254" s="5">
        <v>152</v>
      </c>
      <c r="D254" s="5">
        <v>1.8</v>
      </c>
      <c r="E254" s="19">
        <v>12</v>
      </c>
      <c r="F254" s="5">
        <f t="shared" si="6"/>
        <v>3</v>
      </c>
      <c r="G254" s="8">
        <v>1.4000000000000001E-15</v>
      </c>
      <c r="H254" s="8">
        <v>8.7999999999999994E-15</v>
      </c>
      <c r="I254" s="6">
        <f t="shared" si="7"/>
        <v>14.055517327849831</v>
      </c>
      <c r="J254" s="5">
        <v>2</v>
      </c>
    </row>
    <row r="255" spans="1:10" x14ac:dyDescent="0.25">
      <c r="A255" s="5" t="s">
        <v>62</v>
      </c>
      <c r="B255" s="6">
        <v>63</v>
      </c>
      <c r="C255" s="5">
        <v>87</v>
      </c>
      <c r="D255" s="5">
        <v>1.4</v>
      </c>
      <c r="E255" s="18">
        <v>3</v>
      </c>
      <c r="F255" s="5">
        <f t="shared" si="6"/>
        <v>3</v>
      </c>
      <c r="G255" s="5">
        <v>4.0000000000000002E-4</v>
      </c>
      <c r="H255" s="5">
        <v>2E-3</v>
      </c>
      <c r="I255" s="6">
        <f t="shared" si="7"/>
        <v>2.6989700043360187</v>
      </c>
      <c r="J255" s="5">
        <v>3</v>
      </c>
    </row>
    <row r="256" spans="1:10" x14ac:dyDescent="0.25">
      <c r="A256" s="5" t="s">
        <v>63</v>
      </c>
      <c r="B256" s="6">
        <v>26</v>
      </c>
      <c r="C256" s="5">
        <v>38</v>
      </c>
      <c r="D256" s="5">
        <v>1.4</v>
      </c>
      <c r="E256" s="20">
        <v>6</v>
      </c>
      <c r="F256" s="5">
        <f t="shared" si="6"/>
        <v>3</v>
      </c>
      <c r="G256" s="5">
        <v>1.0999999999999999E-2</v>
      </c>
      <c r="H256" s="5">
        <v>0.05</v>
      </c>
      <c r="I256" s="6">
        <f t="shared" si="7"/>
        <v>1.3010299956639813</v>
      </c>
      <c r="J256" s="5">
        <v>1</v>
      </c>
    </row>
    <row r="257" spans="1:10" x14ac:dyDescent="0.25">
      <c r="A257" s="5" t="s">
        <v>63</v>
      </c>
      <c r="B257" s="6">
        <v>160</v>
      </c>
      <c r="C257" s="5">
        <v>197</v>
      </c>
      <c r="D257" s="5">
        <v>1.3</v>
      </c>
      <c r="E257" s="19">
        <v>12</v>
      </c>
      <c r="F257" s="5">
        <f t="shared" si="6"/>
        <v>3</v>
      </c>
      <c r="G257" s="8">
        <v>5.8E-5</v>
      </c>
      <c r="H257" s="5">
        <v>1.6000000000000001E-4</v>
      </c>
      <c r="I257" s="6">
        <f t="shared" si="7"/>
        <v>3.795880017344075</v>
      </c>
      <c r="J257" s="5">
        <v>2</v>
      </c>
    </row>
    <row r="258" spans="1:10" x14ac:dyDescent="0.25">
      <c r="A258" s="5" t="s">
        <v>63</v>
      </c>
      <c r="B258" s="6">
        <v>110</v>
      </c>
      <c r="C258" s="5">
        <v>156</v>
      </c>
      <c r="D258" s="5">
        <v>1.4</v>
      </c>
      <c r="E258" s="18">
        <v>3</v>
      </c>
      <c r="F258" s="5">
        <f t="shared" ref="F258:F321" si="8">COUNTIF(A$2:A$397,A258)</f>
        <v>3</v>
      </c>
      <c r="G258" s="8">
        <v>7.7999999999999999E-6</v>
      </c>
      <c r="H258" s="8">
        <v>5.8E-5</v>
      </c>
      <c r="I258" s="6">
        <f t="shared" ref="I258:I321" si="9">-LOG10(H258)</f>
        <v>4.2365720064370631</v>
      </c>
      <c r="J258" s="5">
        <v>3</v>
      </c>
    </row>
    <row r="259" spans="1:10" x14ac:dyDescent="0.25">
      <c r="A259" s="5" t="s">
        <v>64</v>
      </c>
      <c r="B259" s="6">
        <v>74</v>
      </c>
      <c r="C259" s="5">
        <v>126</v>
      </c>
      <c r="D259" s="5">
        <v>1.7</v>
      </c>
      <c r="E259" s="20">
        <v>6</v>
      </c>
      <c r="F259" s="5">
        <f t="shared" si="8"/>
        <v>3</v>
      </c>
      <c r="G259" s="8">
        <v>4.1000000000000003E-9</v>
      </c>
      <c r="H259" s="8">
        <v>4.9000000000000002E-8</v>
      </c>
      <c r="I259" s="6">
        <f t="shared" si="9"/>
        <v>7.3098039199714862</v>
      </c>
      <c r="J259" s="5">
        <v>1</v>
      </c>
    </row>
    <row r="260" spans="1:10" x14ac:dyDescent="0.25">
      <c r="A260" s="5" t="s">
        <v>64</v>
      </c>
      <c r="B260" s="6">
        <v>430</v>
      </c>
      <c r="C260" s="5">
        <v>502</v>
      </c>
      <c r="D260" s="5">
        <v>1.2</v>
      </c>
      <c r="E260" s="19">
        <v>12</v>
      </c>
      <c r="F260" s="5">
        <f t="shared" si="8"/>
        <v>3</v>
      </c>
      <c r="G260" s="8">
        <v>8.0000000000000007E-5</v>
      </c>
      <c r="H260" s="5">
        <v>2.0000000000000001E-4</v>
      </c>
      <c r="I260" s="6">
        <f t="shared" si="9"/>
        <v>3.6989700043360187</v>
      </c>
      <c r="J260" s="5">
        <v>2</v>
      </c>
    </row>
    <row r="261" spans="1:10" x14ac:dyDescent="0.25">
      <c r="A261" s="5" t="s">
        <v>64</v>
      </c>
      <c r="B261" s="6">
        <v>24</v>
      </c>
      <c r="C261" s="5">
        <v>42</v>
      </c>
      <c r="D261" s="5">
        <v>1.8</v>
      </c>
      <c r="E261" s="21">
        <v>4</v>
      </c>
      <c r="F261" s="5">
        <f t="shared" si="8"/>
        <v>3</v>
      </c>
      <c r="G261" s="5">
        <v>1.4999999999999999E-4</v>
      </c>
      <c r="H261" s="5">
        <v>1.6000000000000001E-3</v>
      </c>
      <c r="I261" s="6">
        <f t="shared" si="9"/>
        <v>2.795880017344075</v>
      </c>
      <c r="J261" s="5">
        <v>7</v>
      </c>
    </row>
    <row r="262" spans="1:10" x14ac:dyDescent="0.25">
      <c r="A262" s="5" t="s">
        <v>65</v>
      </c>
      <c r="B262" s="6">
        <v>36</v>
      </c>
      <c r="C262" s="5">
        <v>51</v>
      </c>
      <c r="D262" s="5">
        <v>1.4</v>
      </c>
      <c r="E262" s="20">
        <v>6</v>
      </c>
      <c r="F262" s="5">
        <f t="shared" si="8"/>
        <v>3</v>
      </c>
      <c r="G262" s="5">
        <v>7.1000000000000004E-3</v>
      </c>
      <c r="H262" s="5">
        <v>3.3000000000000002E-2</v>
      </c>
      <c r="I262" s="6">
        <f t="shared" si="9"/>
        <v>1.4814860601221125</v>
      </c>
      <c r="J262" s="5">
        <v>1</v>
      </c>
    </row>
    <row r="263" spans="1:10" x14ac:dyDescent="0.25">
      <c r="A263" s="5" t="s">
        <v>65</v>
      </c>
      <c r="B263" s="6">
        <v>210</v>
      </c>
      <c r="C263" s="5">
        <v>389</v>
      </c>
      <c r="D263" s="5">
        <v>1.8</v>
      </c>
      <c r="E263" s="19">
        <v>12</v>
      </c>
      <c r="F263" s="5">
        <f t="shared" si="8"/>
        <v>3</v>
      </c>
      <c r="G263" s="8">
        <v>3.8999999999999998E-40</v>
      </c>
      <c r="H263" s="8">
        <v>4.7E-38</v>
      </c>
      <c r="I263" s="6">
        <f t="shared" si="9"/>
        <v>37.327902142064282</v>
      </c>
      <c r="J263" s="5">
        <v>2</v>
      </c>
    </row>
    <row r="264" spans="1:10" x14ac:dyDescent="0.25">
      <c r="A264" s="5" t="s">
        <v>65</v>
      </c>
      <c r="B264" s="6">
        <v>160</v>
      </c>
      <c r="C264" s="5">
        <v>228</v>
      </c>
      <c r="D264" s="5">
        <v>1.5</v>
      </c>
      <c r="E264" s="18">
        <v>3</v>
      </c>
      <c r="F264" s="5">
        <f t="shared" si="8"/>
        <v>3</v>
      </c>
      <c r="G264" s="8">
        <v>3.4999999999999998E-10</v>
      </c>
      <c r="H264" s="8">
        <v>5.3000000000000003E-9</v>
      </c>
      <c r="I264" s="6">
        <f t="shared" si="9"/>
        <v>8.2757241303992117</v>
      </c>
      <c r="J264" s="5">
        <v>3</v>
      </c>
    </row>
    <row r="265" spans="1:10" x14ac:dyDescent="0.25">
      <c r="A265" s="5" t="s">
        <v>66</v>
      </c>
      <c r="B265" s="6">
        <v>24</v>
      </c>
      <c r="C265" s="5">
        <v>43</v>
      </c>
      <c r="D265" s="5">
        <v>1.8</v>
      </c>
      <c r="E265" s="20">
        <v>6</v>
      </c>
      <c r="F265" s="5">
        <f t="shared" si="8"/>
        <v>3</v>
      </c>
      <c r="G265" s="8">
        <v>6.6000000000000005E-5</v>
      </c>
      <c r="H265" s="5">
        <v>4.6999999999999999E-4</v>
      </c>
      <c r="I265" s="6">
        <f t="shared" si="9"/>
        <v>3.3279021420642825</v>
      </c>
      <c r="J265" s="5">
        <v>1</v>
      </c>
    </row>
    <row r="266" spans="1:10" x14ac:dyDescent="0.25">
      <c r="A266" s="5" t="s">
        <v>66</v>
      </c>
      <c r="B266" s="6">
        <v>140</v>
      </c>
      <c r="C266" s="5">
        <v>202</v>
      </c>
      <c r="D266" s="5">
        <v>1.5</v>
      </c>
      <c r="E266" s="19">
        <v>12</v>
      </c>
      <c r="F266" s="5">
        <f t="shared" si="8"/>
        <v>3</v>
      </c>
      <c r="G266" s="8">
        <v>4.0999999999999998E-10</v>
      </c>
      <c r="H266" s="8">
        <v>2.4E-9</v>
      </c>
      <c r="I266" s="6">
        <f t="shared" si="9"/>
        <v>8.6197887582883936</v>
      </c>
      <c r="J266" s="5">
        <v>2</v>
      </c>
    </row>
    <row r="267" spans="1:10" x14ac:dyDescent="0.25">
      <c r="A267" s="5" t="s">
        <v>66</v>
      </c>
      <c r="B267" s="6">
        <v>100</v>
      </c>
      <c r="C267" s="5">
        <v>208</v>
      </c>
      <c r="D267" s="5">
        <v>2.1</v>
      </c>
      <c r="E267" s="18">
        <v>3</v>
      </c>
      <c r="F267" s="5">
        <f t="shared" si="8"/>
        <v>3</v>
      </c>
      <c r="G267" s="8">
        <v>1E-27</v>
      </c>
      <c r="H267" s="8">
        <v>1.2E-25</v>
      </c>
      <c r="I267" s="6">
        <f t="shared" si="9"/>
        <v>24.920818753952375</v>
      </c>
      <c r="J267" s="5">
        <v>3</v>
      </c>
    </row>
    <row r="268" spans="1:10" x14ac:dyDescent="0.25">
      <c r="A268" s="5" t="s">
        <v>67</v>
      </c>
      <c r="B268" s="6">
        <v>4.3</v>
      </c>
      <c r="C268" s="5">
        <v>9</v>
      </c>
      <c r="D268" s="5">
        <v>2.1</v>
      </c>
      <c r="E268" s="12">
        <v>14</v>
      </c>
      <c r="F268" s="5">
        <f t="shared" si="8"/>
        <v>3</v>
      </c>
      <c r="G268" s="5">
        <v>1.0999999999999999E-2</v>
      </c>
      <c r="H268" s="5">
        <v>5.3999999999999999E-2</v>
      </c>
      <c r="I268" s="6">
        <f t="shared" si="9"/>
        <v>1.2676062401770316</v>
      </c>
      <c r="J268" s="5">
        <v>9</v>
      </c>
    </row>
    <row r="269" spans="1:10" x14ac:dyDescent="0.25">
      <c r="A269" s="5" t="s">
        <v>67</v>
      </c>
      <c r="B269" s="6">
        <v>8.3000000000000007</v>
      </c>
      <c r="C269" s="5">
        <v>17</v>
      </c>
      <c r="D269" s="5">
        <v>2.1</v>
      </c>
      <c r="E269" s="17">
        <v>8</v>
      </c>
      <c r="F269" s="5">
        <f t="shared" si="8"/>
        <v>3</v>
      </c>
      <c r="G269" s="5">
        <v>1.4E-3</v>
      </c>
      <c r="H269" s="5">
        <v>7.6E-3</v>
      </c>
      <c r="I269" s="6">
        <f t="shared" si="9"/>
        <v>2.1191864077192086</v>
      </c>
      <c r="J269" s="5">
        <v>11</v>
      </c>
    </row>
    <row r="270" spans="1:10" x14ac:dyDescent="0.25">
      <c r="A270" s="5" t="s">
        <v>67</v>
      </c>
      <c r="B270" s="6">
        <v>9</v>
      </c>
      <c r="C270" s="5">
        <v>22</v>
      </c>
      <c r="D270" s="5">
        <v>2.5</v>
      </c>
      <c r="E270" s="16">
        <v>5</v>
      </c>
      <c r="F270" s="5">
        <f t="shared" si="8"/>
        <v>3</v>
      </c>
      <c r="G270" s="8">
        <v>2.1999999999999999E-5</v>
      </c>
      <c r="H270" s="5">
        <v>1.2999999999999999E-4</v>
      </c>
      <c r="I270" s="6">
        <f t="shared" si="9"/>
        <v>3.8860566476931631</v>
      </c>
      <c r="J270" s="5">
        <v>14</v>
      </c>
    </row>
    <row r="271" spans="1:10" x14ac:dyDescent="0.25">
      <c r="A271" s="5" t="s">
        <v>68</v>
      </c>
      <c r="B271" s="6">
        <v>67</v>
      </c>
      <c r="C271" s="5">
        <v>82</v>
      </c>
      <c r="D271" s="5">
        <v>1.2</v>
      </c>
      <c r="E271" s="19">
        <v>12</v>
      </c>
      <c r="F271" s="5">
        <f t="shared" si="8"/>
        <v>3</v>
      </c>
      <c r="G271" s="5">
        <v>1.7000000000000001E-2</v>
      </c>
      <c r="H271" s="5">
        <v>3.5000000000000003E-2</v>
      </c>
      <c r="I271" s="6">
        <f t="shared" si="9"/>
        <v>1.4559319556497243</v>
      </c>
      <c r="J271" s="5">
        <v>2</v>
      </c>
    </row>
    <row r="272" spans="1:10" x14ac:dyDescent="0.25">
      <c r="A272" s="5" t="s">
        <v>68</v>
      </c>
      <c r="B272" s="6">
        <v>20</v>
      </c>
      <c r="C272" s="5">
        <v>61</v>
      </c>
      <c r="D272" s="5">
        <v>3</v>
      </c>
      <c r="E272" s="17">
        <v>8</v>
      </c>
      <c r="F272" s="5">
        <f t="shared" si="8"/>
        <v>3</v>
      </c>
      <c r="G272" s="8">
        <v>1.9000000000000001E-15</v>
      </c>
      <c r="H272" s="8">
        <v>2.2999999999999998E-13</v>
      </c>
      <c r="I272" s="6">
        <f t="shared" si="9"/>
        <v>12.638272163982407</v>
      </c>
      <c r="J272" s="5">
        <v>11</v>
      </c>
    </row>
    <row r="273" spans="1:10" x14ac:dyDescent="0.25">
      <c r="A273" s="5" t="s">
        <v>68</v>
      </c>
      <c r="B273" s="6">
        <v>22</v>
      </c>
      <c r="C273" s="5">
        <v>34</v>
      </c>
      <c r="D273" s="5">
        <v>1.5</v>
      </c>
      <c r="E273" s="16">
        <v>5</v>
      </c>
      <c r="F273" s="5">
        <f t="shared" si="8"/>
        <v>3</v>
      </c>
      <c r="G273" s="5">
        <v>4.5999999999999999E-3</v>
      </c>
      <c r="H273" s="5">
        <v>1.7999999999999999E-2</v>
      </c>
      <c r="I273" s="6">
        <f t="shared" si="9"/>
        <v>1.744727494896694</v>
      </c>
      <c r="J273" s="5">
        <v>14</v>
      </c>
    </row>
    <row r="274" spans="1:10" x14ac:dyDescent="0.25">
      <c r="A274" s="5" t="s">
        <v>69</v>
      </c>
      <c r="B274" s="6">
        <v>52</v>
      </c>
      <c r="C274" s="5">
        <v>64</v>
      </c>
      <c r="D274" s="5">
        <v>1.2</v>
      </c>
      <c r="E274" s="19">
        <v>12</v>
      </c>
      <c r="F274" s="5">
        <f t="shared" si="8"/>
        <v>3</v>
      </c>
      <c r="G274" s="5">
        <v>2.4E-2</v>
      </c>
      <c r="H274" s="5">
        <v>0.05</v>
      </c>
      <c r="I274" s="6">
        <f t="shared" si="9"/>
        <v>1.3010299956639813</v>
      </c>
      <c r="J274" s="5">
        <v>2</v>
      </c>
    </row>
    <row r="275" spans="1:10" x14ac:dyDescent="0.25">
      <c r="A275" s="5" t="s">
        <v>69</v>
      </c>
      <c r="B275" s="6">
        <v>16</v>
      </c>
      <c r="C275" s="5">
        <v>49</v>
      </c>
      <c r="D275" s="5">
        <v>3.1</v>
      </c>
      <c r="E275" s="17">
        <v>8</v>
      </c>
      <c r="F275" s="5">
        <f t="shared" si="8"/>
        <v>3</v>
      </c>
      <c r="G275" s="8">
        <v>1.7000000000000001E-13</v>
      </c>
      <c r="H275" s="8">
        <v>4.1999999999999999E-12</v>
      </c>
      <c r="I275" s="6">
        <f t="shared" si="9"/>
        <v>11.376750709602099</v>
      </c>
      <c r="J275" s="5">
        <v>11</v>
      </c>
    </row>
    <row r="276" spans="1:10" x14ac:dyDescent="0.25">
      <c r="A276" s="5" t="s">
        <v>69</v>
      </c>
      <c r="B276" s="6">
        <v>17</v>
      </c>
      <c r="C276" s="5">
        <v>26</v>
      </c>
      <c r="D276" s="5">
        <v>1.5</v>
      </c>
      <c r="E276" s="16">
        <v>5</v>
      </c>
      <c r="F276" s="5">
        <f t="shared" si="8"/>
        <v>3</v>
      </c>
      <c r="G276" s="5">
        <v>1.2E-2</v>
      </c>
      <c r="H276" s="5">
        <v>4.3999999999999997E-2</v>
      </c>
      <c r="I276" s="6">
        <f t="shared" si="9"/>
        <v>1.3565473235138126</v>
      </c>
      <c r="J276" s="5">
        <v>14</v>
      </c>
    </row>
    <row r="277" spans="1:10" x14ac:dyDescent="0.25">
      <c r="A277" s="5" t="s">
        <v>70</v>
      </c>
      <c r="B277" s="6">
        <v>7.5</v>
      </c>
      <c r="C277" s="5">
        <v>15</v>
      </c>
      <c r="D277" s="5">
        <v>2</v>
      </c>
      <c r="E277" s="20">
        <v>6</v>
      </c>
      <c r="F277" s="5">
        <f t="shared" si="8"/>
        <v>3</v>
      </c>
      <c r="G277" s="5">
        <v>3.7000000000000002E-3</v>
      </c>
      <c r="H277" s="5">
        <v>0.02</v>
      </c>
      <c r="I277" s="6">
        <f t="shared" si="9"/>
        <v>1.6989700043360187</v>
      </c>
      <c r="J277" s="5">
        <v>1</v>
      </c>
    </row>
    <row r="278" spans="1:10" x14ac:dyDescent="0.25">
      <c r="A278" s="5" t="s">
        <v>70</v>
      </c>
      <c r="B278" s="6">
        <v>44</v>
      </c>
      <c r="C278" s="5">
        <v>96</v>
      </c>
      <c r="D278" s="5">
        <v>2.2000000000000002</v>
      </c>
      <c r="E278" s="19">
        <v>12</v>
      </c>
      <c r="F278" s="5">
        <f t="shared" si="8"/>
        <v>3</v>
      </c>
      <c r="G278" s="8">
        <v>9.0999999999999993E-18</v>
      </c>
      <c r="H278" s="8">
        <v>9.1E-17</v>
      </c>
      <c r="I278" s="6">
        <f t="shared" si="9"/>
        <v>16.040958607678906</v>
      </c>
      <c r="J278" s="5">
        <v>2</v>
      </c>
    </row>
    <row r="279" spans="1:10" x14ac:dyDescent="0.25">
      <c r="A279" s="5" t="s">
        <v>70</v>
      </c>
      <c r="B279" s="6">
        <v>32</v>
      </c>
      <c r="C279" s="5">
        <v>54</v>
      </c>
      <c r="D279" s="5">
        <v>1.7</v>
      </c>
      <c r="E279" s="18">
        <v>3</v>
      </c>
      <c r="F279" s="5">
        <f t="shared" si="8"/>
        <v>3</v>
      </c>
      <c r="G279" s="8">
        <v>2.0999999999999999E-5</v>
      </c>
      <c r="H279" s="5">
        <v>1.4999999999999999E-4</v>
      </c>
      <c r="I279" s="6">
        <f t="shared" si="9"/>
        <v>3.8239087409443187</v>
      </c>
      <c r="J279" s="5">
        <v>3</v>
      </c>
    </row>
    <row r="280" spans="1:10" x14ac:dyDescent="0.25">
      <c r="A280" s="5" t="s">
        <v>71</v>
      </c>
      <c r="B280" s="6">
        <v>340</v>
      </c>
      <c r="C280" s="5">
        <v>363</v>
      </c>
      <c r="D280" s="5">
        <v>1.1000000000000001</v>
      </c>
      <c r="E280" s="19">
        <v>12</v>
      </c>
      <c r="F280" s="5">
        <f t="shared" si="8"/>
        <v>3</v>
      </c>
      <c r="G280" s="5">
        <v>4.3999999999999997E-2</v>
      </c>
      <c r="H280" s="5">
        <v>8.3000000000000004E-2</v>
      </c>
      <c r="I280" s="6">
        <f t="shared" si="9"/>
        <v>1.080921907623926</v>
      </c>
      <c r="J280" s="5">
        <v>2</v>
      </c>
    </row>
    <row r="281" spans="1:10" x14ac:dyDescent="0.25">
      <c r="A281" s="5" t="s">
        <v>71</v>
      </c>
      <c r="B281" s="6">
        <v>250</v>
      </c>
      <c r="C281" s="5">
        <v>302</v>
      </c>
      <c r="D281" s="5">
        <v>1.2</v>
      </c>
      <c r="E281" s="18">
        <v>3</v>
      </c>
      <c r="F281" s="5">
        <f t="shared" si="8"/>
        <v>3</v>
      </c>
      <c r="G281" s="8">
        <v>4.3000000000000002E-5</v>
      </c>
      <c r="H281" s="5">
        <v>2.7E-4</v>
      </c>
      <c r="I281" s="6">
        <f t="shared" si="9"/>
        <v>3.5686362358410126</v>
      </c>
      <c r="J281" s="5">
        <v>3</v>
      </c>
    </row>
    <row r="282" spans="1:10" x14ac:dyDescent="0.25">
      <c r="A282" s="5" t="s">
        <v>71</v>
      </c>
      <c r="B282" s="6">
        <v>100</v>
      </c>
      <c r="C282" s="5">
        <v>126</v>
      </c>
      <c r="D282" s="5">
        <v>1.2</v>
      </c>
      <c r="E282" s="17">
        <v>8</v>
      </c>
      <c r="F282" s="5">
        <f t="shared" si="8"/>
        <v>3</v>
      </c>
      <c r="G282" s="5">
        <v>6.6E-3</v>
      </c>
      <c r="H282" s="5">
        <v>2.7E-2</v>
      </c>
      <c r="I282" s="6">
        <f t="shared" si="9"/>
        <v>1.5686362358410126</v>
      </c>
      <c r="J282" s="5">
        <v>11</v>
      </c>
    </row>
    <row r="283" spans="1:10" x14ac:dyDescent="0.25">
      <c r="A283" s="5" t="s">
        <v>72</v>
      </c>
      <c r="B283" s="6">
        <v>600</v>
      </c>
      <c r="C283" s="5">
        <v>888</v>
      </c>
      <c r="D283" s="5">
        <v>1.5</v>
      </c>
      <c r="E283" s="19">
        <v>12</v>
      </c>
      <c r="F283" s="5">
        <f t="shared" si="8"/>
        <v>3</v>
      </c>
      <c r="G283" s="8">
        <v>1.1E-39</v>
      </c>
      <c r="H283" s="8">
        <v>6.9000000000000003E-38</v>
      </c>
      <c r="I283" s="6">
        <f t="shared" si="9"/>
        <v>37.161150909262744</v>
      </c>
      <c r="J283" s="5">
        <v>2</v>
      </c>
    </row>
    <row r="284" spans="1:10" x14ac:dyDescent="0.25">
      <c r="A284" s="5" t="s">
        <v>72</v>
      </c>
      <c r="B284" s="6">
        <v>440</v>
      </c>
      <c r="C284" s="5">
        <v>491</v>
      </c>
      <c r="D284" s="5">
        <v>1.1000000000000001</v>
      </c>
      <c r="E284" s="18">
        <v>3</v>
      </c>
      <c r="F284" s="5">
        <f t="shared" si="8"/>
        <v>3</v>
      </c>
      <c r="G284" s="5">
        <v>3.7000000000000002E-3</v>
      </c>
      <c r="H284" s="5">
        <v>1.4999999999999999E-2</v>
      </c>
      <c r="I284" s="6">
        <f t="shared" si="9"/>
        <v>1.8239087409443189</v>
      </c>
      <c r="J284" s="5">
        <v>3</v>
      </c>
    </row>
    <row r="285" spans="1:10" x14ac:dyDescent="0.25">
      <c r="A285" s="5" t="s">
        <v>72</v>
      </c>
      <c r="B285" s="6">
        <v>33</v>
      </c>
      <c r="C285" s="5">
        <v>63</v>
      </c>
      <c r="D285" s="5">
        <v>1.9</v>
      </c>
      <c r="E285" s="21">
        <v>4</v>
      </c>
      <c r="F285" s="5">
        <f t="shared" si="8"/>
        <v>3</v>
      </c>
      <c r="G285" s="8">
        <v>4.3000000000000001E-7</v>
      </c>
      <c r="H285" s="8">
        <v>1.7E-5</v>
      </c>
      <c r="I285" s="6">
        <f t="shared" si="9"/>
        <v>4.7695510786217259</v>
      </c>
      <c r="J285" s="5">
        <v>7</v>
      </c>
    </row>
    <row r="286" spans="1:10" x14ac:dyDescent="0.25">
      <c r="A286" s="5" t="s">
        <v>73</v>
      </c>
      <c r="B286" s="6">
        <v>8.1999999999999993</v>
      </c>
      <c r="C286" s="5">
        <v>29</v>
      </c>
      <c r="D286" s="5">
        <v>3.5</v>
      </c>
      <c r="E286" s="20">
        <v>6</v>
      </c>
      <c r="F286" s="5">
        <f t="shared" si="8"/>
        <v>3</v>
      </c>
      <c r="G286" s="8">
        <v>9.2999999999999999E-10</v>
      </c>
      <c r="H286" s="8">
        <v>1.4E-8</v>
      </c>
      <c r="I286" s="6">
        <f t="shared" si="9"/>
        <v>7.8538719643217618</v>
      </c>
      <c r="J286" s="5">
        <v>1</v>
      </c>
    </row>
    <row r="287" spans="1:10" x14ac:dyDescent="0.25">
      <c r="A287" s="5" t="s">
        <v>73</v>
      </c>
      <c r="B287" s="6">
        <v>48</v>
      </c>
      <c r="C287" s="5">
        <v>78</v>
      </c>
      <c r="D287" s="5">
        <v>1.6</v>
      </c>
      <c r="E287" s="19">
        <v>12</v>
      </c>
      <c r="F287" s="5">
        <f t="shared" si="8"/>
        <v>3</v>
      </c>
      <c r="G287" s="8">
        <v>6.7000000000000004E-7</v>
      </c>
      <c r="H287" s="8">
        <v>2.3E-6</v>
      </c>
      <c r="I287" s="6">
        <f t="shared" si="9"/>
        <v>5.6382721639824069</v>
      </c>
      <c r="J287" s="5">
        <v>2</v>
      </c>
    </row>
    <row r="288" spans="1:10" x14ac:dyDescent="0.25">
      <c r="A288" s="5" t="s">
        <v>73</v>
      </c>
      <c r="B288" s="6">
        <v>35</v>
      </c>
      <c r="C288" s="5">
        <v>56</v>
      </c>
      <c r="D288" s="5">
        <v>1.6</v>
      </c>
      <c r="E288" s="18">
        <v>3</v>
      </c>
      <c r="F288" s="5">
        <f t="shared" si="8"/>
        <v>3</v>
      </c>
      <c r="G288" s="8">
        <v>8.2999999999999998E-5</v>
      </c>
      <c r="H288" s="5">
        <v>4.8000000000000001E-4</v>
      </c>
      <c r="I288" s="6">
        <f t="shared" si="9"/>
        <v>3.3187587626244128</v>
      </c>
      <c r="J288" s="5">
        <v>3</v>
      </c>
    </row>
    <row r="289" spans="1:10" x14ac:dyDescent="0.25">
      <c r="A289" s="5" t="s">
        <v>74</v>
      </c>
      <c r="B289" s="6">
        <v>16</v>
      </c>
      <c r="C289" s="5">
        <v>87</v>
      </c>
      <c r="D289" s="5">
        <v>5.5</v>
      </c>
      <c r="E289" s="20">
        <v>6</v>
      </c>
      <c r="F289" s="5">
        <f t="shared" si="8"/>
        <v>3</v>
      </c>
      <c r="G289" s="8">
        <v>3.3999999999999998E-40</v>
      </c>
      <c r="H289" s="8">
        <v>1.9999999999999999E-38</v>
      </c>
      <c r="I289" s="6">
        <f t="shared" si="9"/>
        <v>37.698970004336019</v>
      </c>
      <c r="J289" s="5">
        <v>1</v>
      </c>
    </row>
    <row r="290" spans="1:10" x14ac:dyDescent="0.25">
      <c r="A290" s="5" t="s">
        <v>74</v>
      </c>
      <c r="B290" s="6">
        <v>92</v>
      </c>
      <c r="C290" s="5">
        <v>142</v>
      </c>
      <c r="D290" s="5">
        <v>1.5</v>
      </c>
      <c r="E290" s="19">
        <v>12</v>
      </c>
      <c r="F290" s="5">
        <f t="shared" si="8"/>
        <v>3</v>
      </c>
      <c r="G290" s="8">
        <v>3.4999999999999999E-9</v>
      </c>
      <c r="H290" s="8">
        <v>1.7999999999999999E-8</v>
      </c>
      <c r="I290" s="6">
        <f t="shared" si="9"/>
        <v>7.7447274948966935</v>
      </c>
      <c r="J290" s="5">
        <v>2</v>
      </c>
    </row>
    <row r="291" spans="1:10" x14ac:dyDescent="0.25">
      <c r="A291" s="5" t="s">
        <v>74</v>
      </c>
      <c r="B291" s="6">
        <v>68</v>
      </c>
      <c r="C291" s="5">
        <v>87</v>
      </c>
      <c r="D291" s="5">
        <v>1.3</v>
      </c>
      <c r="E291" s="18">
        <v>3</v>
      </c>
      <c r="F291" s="5">
        <f t="shared" si="8"/>
        <v>3</v>
      </c>
      <c r="G291" s="5">
        <v>4.4000000000000003E-3</v>
      </c>
      <c r="H291" s="5">
        <v>1.7000000000000001E-2</v>
      </c>
      <c r="I291" s="6">
        <f t="shared" si="9"/>
        <v>1.7695510786217261</v>
      </c>
      <c r="J291" s="5">
        <v>3</v>
      </c>
    </row>
    <row r="292" spans="1:10" x14ac:dyDescent="0.25">
      <c r="A292" s="5" t="s">
        <v>75</v>
      </c>
      <c r="B292" s="6">
        <v>4.0999999999999996</v>
      </c>
      <c r="C292" s="5">
        <v>9</v>
      </c>
      <c r="D292" s="5">
        <v>2.2000000000000002</v>
      </c>
      <c r="E292" s="9">
        <v>10</v>
      </c>
      <c r="F292" s="5">
        <f t="shared" si="8"/>
        <v>3</v>
      </c>
      <c r="G292" s="5">
        <v>8.3999999999999995E-3</v>
      </c>
      <c r="H292" s="5">
        <v>7.1999999999999995E-2</v>
      </c>
      <c r="I292" s="6">
        <f t="shared" si="9"/>
        <v>1.1426675035687315</v>
      </c>
      <c r="J292" s="5">
        <v>5</v>
      </c>
    </row>
    <row r="293" spans="1:10" x14ac:dyDescent="0.25">
      <c r="A293" s="5" t="s">
        <v>75</v>
      </c>
      <c r="B293" s="6">
        <v>7.5</v>
      </c>
      <c r="C293" s="5">
        <v>16</v>
      </c>
      <c r="D293" s="5">
        <v>2.1</v>
      </c>
      <c r="E293" s="13">
        <v>1</v>
      </c>
      <c r="F293" s="5">
        <f t="shared" si="8"/>
        <v>3</v>
      </c>
      <c r="G293" s="5">
        <v>1.5E-3</v>
      </c>
      <c r="H293" s="5">
        <v>8.3999999999999995E-3</v>
      </c>
      <c r="I293" s="6">
        <f t="shared" si="9"/>
        <v>2.0757207139381184</v>
      </c>
      <c r="J293" s="5">
        <v>10</v>
      </c>
    </row>
    <row r="294" spans="1:10" x14ac:dyDescent="0.25">
      <c r="A294" s="5" t="s">
        <v>75</v>
      </c>
      <c r="B294" s="6">
        <v>3.2</v>
      </c>
      <c r="C294" s="5">
        <v>7</v>
      </c>
      <c r="D294" s="5">
        <v>2.2000000000000002</v>
      </c>
      <c r="E294" s="14">
        <v>2</v>
      </c>
      <c r="F294" s="5">
        <f t="shared" si="8"/>
        <v>3</v>
      </c>
      <c r="G294" s="5">
        <v>1.6E-2</v>
      </c>
      <c r="H294" s="5">
        <v>8.5000000000000006E-2</v>
      </c>
      <c r="I294" s="6">
        <f t="shared" si="9"/>
        <v>1.0705810742857071</v>
      </c>
      <c r="J294" s="5">
        <v>12</v>
      </c>
    </row>
    <row r="295" spans="1:10" x14ac:dyDescent="0.25">
      <c r="A295" s="5" t="s">
        <v>76</v>
      </c>
      <c r="B295" s="6">
        <v>46</v>
      </c>
      <c r="C295" s="5">
        <v>77</v>
      </c>
      <c r="D295" s="5">
        <v>1.7</v>
      </c>
      <c r="E295" s="19">
        <v>12</v>
      </c>
      <c r="F295" s="5">
        <f t="shared" si="8"/>
        <v>3</v>
      </c>
      <c r="G295" s="8">
        <v>2.2999999999999999E-7</v>
      </c>
      <c r="H295" s="8">
        <v>8.8000000000000004E-7</v>
      </c>
      <c r="I295" s="6">
        <f t="shared" si="9"/>
        <v>6.0555173278498318</v>
      </c>
      <c r="J295" s="5">
        <v>2</v>
      </c>
    </row>
    <row r="296" spans="1:10" x14ac:dyDescent="0.25">
      <c r="A296" s="5" t="s">
        <v>76</v>
      </c>
      <c r="B296" s="6">
        <v>34</v>
      </c>
      <c r="C296" s="5">
        <v>49</v>
      </c>
      <c r="D296" s="5">
        <v>1.4</v>
      </c>
      <c r="E296" s="18">
        <v>3</v>
      </c>
      <c r="F296" s="5">
        <f t="shared" si="8"/>
        <v>3</v>
      </c>
      <c r="G296" s="5">
        <v>2.2000000000000001E-3</v>
      </c>
      <c r="H296" s="5">
        <v>9.5999999999999992E-3</v>
      </c>
      <c r="I296" s="6">
        <f t="shared" si="9"/>
        <v>2.0177287669604316</v>
      </c>
      <c r="J296" s="5">
        <v>3</v>
      </c>
    </row>
    <row r="297" spans="1:10" x14ac:dyDescent="0.25">
      <c r="A297" s="5" t="s">
        <v>76</v>
      </c>
      <c r="B297" s="6">
        <v>2.5</v>
      </c>
      <c r="C297" s="5">
        <v>9</v>
      </c>
      <c r="D297" s="5">
        <v>3.6</v>
      </c>
      <c r="E297" s="21">
        <v>4</v>
      </c>
      <c r="F297" s="5">
        <f t="shared" si="8"/>
        <v>3</v>
      </c>
      <c r="G297" s="5">
        <v>2.4000000000000001E-4</v>
      </c>
      <c r="H297" s="5">
        <v>2.3999999999999998E-3</v>
      </c>
      <c r="I297" s="6">
        <f t="shared" si="9"/>
        <v>2.6197887582883941</v>
      </c>
      <c r="J297" s="5">
        <v>7</v>
      </c>
    </row>
    <row r="298" spans="1:10" x14ac:dyDescent="0.25">
      <c r="A298" s="5" t="s">
        <v>77</v>
      </c>
      <c r="B298" s="6">
        <v>5.4</v>
      </c>
      <c r="C298" s="5">
        <v>10</v>
      </c>
      <c r="D298" s="5">
        <v>1.8</v>
      </c>
      <c r="E298" s="20">
        <v>6</v>
      </c>
      <c r="F298" s="5">
        <f t="shared" si="8"/>
        <v>3</v>
      </c>
      <c r="G298" s="5">
        <v>2.1000000000000001E-2</v>
      </c>
      <c r="H298" s="5">
        <v>8.4000000000000005E-2</v>
      </c>
      <c r="I298" s="6">
        <f t="shared" si="9"/>
        <v>1.0757207139381184</v>
      </c>
      <c r="J298" s="5">
        <v>1</v>
      </c>
    </row>
    <row r="299" spans="1:10" x14ac:dyDescent="0.25">
      <c r="A299" s="5" t="s">
        <v>77</v>
      </c>
      <c r="B299" s="6">
        <v>32</v>
      </c>
      <c r="C299" s="5">
        <v>56</v>
      </c>
      <c r="D299" s="5">
        <v>1.8</v>
      </c>
      <c r="E299" s="19">
        <v>12</v>
      </c>
      <c r="F299" s="5">
        <f t="shared" si="8"/>
        <v>3</v>
      </c>
      <c r="G299" s="8">
        <v>9.2999999999999999E-7</v>
      </c>
      <c r="H299" s="8">
        <v>3.1E-6</v>
      </c>
      <c r="I299" s="6">
        <f t="shared" si="9"/>
        <v>5.5086383061657269</v>
      </c>
      <c r="J299" s="5">
        <v>2</v>
      </c>
    </row>
    <row r="300" spans="1:10" x14ac:dyDescent="0.25">
      <c r="A300" s="5" t="s">
        <v>77</v>
      </c>
      <c r="B300" s="6">
        <v>1.7</v>
      </c>
      <c r="C300" s="5">
        <v>8</v>
      </c>
      <c r="D300" s="5">
        <v>4.5999999999999996</v>
      </c>
      <c r="E300" s="21">
        <v>4</v>
      </c>
      <c r="F300" s="5">
        <f t="shared" si="8"/>
        <v>3</v>
      </c>
      <c r="G300" s="8">
        <v>6.6000000000000005E-5</v>
      </c>
      <c r="H300" s="5">
        <v>8.8000000000000003E-4</v>
      </c>
      <c r="I300" s="6">
        <f t="shared" si="9"/>
        <v>3.0555173278498313</v>
      </c>
      <c r="J300" s="5">
        <v>7</v>
      </c>
    </row>
    <row r="301" spans="1:10" x14ac:dyDescent="0.25">
      <c r="A301" s="5" t="s">
        <v>78</v>
      </c>
      <c r="B301" s="6">
        <v>280</v>
      </c>
      <c r="C301" s="5">
        <v>317</v>
      </c>
      <c r="D301" s="5">
        <v>1.1000000000000001</v>
      </c>
      <c r="E301" s="19">
        <v>12</v>
      </c>
      <c r="F301" s="5">
        <f t="shared" si="8"/>
        <v>3</v>
      </c>
      <c r="G301" s="5">
        <v>2E-3</v>
      </c>
      <c r="H301" s="5">
        <v>4.7999999999999996E-3</v>
      </c>
      <c r="I301" s="6">
        <f t="shared" si="9"/>
        <v>2.3187587626244128</v>
      </c>
      <c r="J301" s="5">
        <v>2</v>
      </c>
    </row>
    <row r="302" spans="1:10" x14ac:dyDescent="0.25">
      <c r="A302" s="5" t="s">
        <v>78</v>
      </c>
      <c r="B302" s="6">
        <v>15</v>
      </c>
      <c r="C302" s="5">
        <v>39</v>
      </c>
      <c r="D302" s="5">
        <v>2.6</v>
      </c>
      <c r="E302" s="21">
        <v>4</v>
      </c>
      <c r="F302" s="5">
        <f t="shared" si="8"/>
        <v>3</v>
      </c>
      <c r="G302" s="8">
        <v>3.4E-8</v>
      </c>
      <c r="H302" s="8">
        <v>1.9999999999999999E-6</v>
      </c>
      <c r="I302" s="6">
        <f t="shared" si="9"/>
        <v>5.6989700043360187</v>
      </c>
      <c r="J302" s="5">
        <v>7</v>
      </c>
    </row>
    <row r="303" spans="1:10" x14ac:dyDescent="0.25">
      <c r="A303" s="5" t="s">
        <v>78</v>
      </c>
      <c r="B303" s="6">
        <v>84</v>
      </c>
      <c r="C303" s="5">
        <v>109</v>
      </c>
      <c r="D303" s="5">
        <v>1.3</v>
      </c>
      <c r="E303" s="17">
        <v>8</v>
      </c>
      <c r="F303" s="5">
        <f t="shared" si="8"/>
        <v>3</v>
      </c>
      <c r="G303" s="5">
        <v>2.2000000000000001E-3</v>
      </c>
      <c r="H303" s="5">
        <v>1.0999999999999999E-2</v>
      </c>
      <c r="I303" s="6">
        <f t="shared" si="9"/>
        <v>1.9586073148417751</v>
      </c>
      <c r="J303" s="5">
        <v>11</v>
      </c>
    </row>
    <row r="304" spans="1:10" x14ac:dyDescent="0.25">
      <c r="A304" s="5" t="s">
        <v>79</v>
      </c>
      <c r="B304" s="6">
        <v>38</v>
      </c>
      <c r="C304" s="5">
        <v>50</v>
      </c>
      <c r="D304" s="5">
        <v>1.3</v>
      </c>
      <c r="E304" s="20">
        <v>6</v>
      </c>
      <c r="F304" s="5">
        <f t="shared" si="8"/>
        <v>3</v>
      </c>
      <c r="G304" s="5">
        <v>2.1000000000000001E-2</v>
      </c>
      <c r="H304" s="5">
        <v>8.4000000000000005E-2</v>
      </c>
      <c r="I304" s="6">
        <f t="shared" si="9"/>
        <v>1.0757207139381184</v>
      </c>
      <c r="J304" s="5">
        <v>1</v>
      </c>
    </row>
    <row r="305" spans="1:10" x14ac:dyDescent="0.25">
      <c r="A305" s="5" t="s">
        <v>79</v>
      </c>
      <c r="B305" s="6">
        <v>220</v>
      </c>
      <c r="C305" s="5">
        <v>304</v>
      </c>
      <c r="D305" s="5">
        <v>1.4</v>
      </c>
      <c r="E305" s="19">
        <v>12</v>
      </c>
      <c r="F305" s="5">
        <f t="shared" si="8"/>
        <v>3</v>
      </c>
      <c r="G305" s="8">
        <v>2.3000000000000001E-10</v>
      </c>
      <c r="H305" s="8">
        <v>1.3999999999999999E-9</v>
      </c>
      <c r="I305" s="6">
        <f t="shared" si="9"/>
        <v>8.8538719643217618</v>
      </c>
      <c r="J305" s="5">
        <v>2</v>
      </c>
    </row>
    <row r="306" spans="1:10" x14ac:dyDescent="0.25">
      <c r="A306" s="5" t="s">
        <v>79</v>
      </c>
      <c r="B306" s="6">
        <v>160</v>
      </c>
      <c r="C306" s="5">
        <v>196</v>
      </c>
      <c r="D306" s="5">
        <v>1.2</v>
      </c>
      <c r="E306" s="18">
        <v>3</v>
      </c>
      <c r="F306" s="5">
        <f t="shared" si="8"/>
        <v>3</v>
      </c>
      <c r="G306" s="5">
        <v>1.8E-3</v>
      </c>
      <c r="H306" s="5">
        <v>8.0999999999999996E-3</v>
      </c>
      <c r="I306" s="6">
        <f t="shared" si="9"/>
        <v>2.0915149811213505</v>
      </c>
      <c r="J306" s="5">
        <v>3</v>
      </c>
    </row>
    <row r="307" spans="1:10" x14ac:dyDescent="0.25">
      <c r="A307" s="5" t="s">
        <v>80</v>
      </c>
      <c r="B307" s="6">
        <v>4.5999999999999996</v>
      </c>
      <c r="C307" s="5">
        <v>16</v>
      </c>
      <c r="D307" s="5">
        <v>3.4</v>
      </c>
      <c r="E307" s="11">
        <v>9</v>
      </c>
      <c r="F307" s="5">
        <f t="shared" si="8"/>
        <v>3</v>
      </c>
      <c r="G307" s="8">
        <v>5.0000000000000004E-6</v>
      </c>
      <c r="H307" s="8">
        <v>7.6000000000000004E-5</v>
      </c>
      <c r="I307" s="6">
        <f t="shared" si="9"/>
        <v>4.1191864077192086</v>
      </c>
      <c r="J307" s="5">
        <v>8</v>
      </c>
    </row>
    <row r="308" spans="1:10" x14ac:dyDescent="0.25">
      <c r="A308" s="5" t="s">
        <v>80</v>
      </c>
      <c r="B308" s="6">
        <v>3.4</v>
      </c>
      <c r="C308" s="5">
        <v>8</v>
      </c>
      <c r="D308" s="5">
        <v>2.2999999999999998</v>
      </c>
      <c r="E308" s="14">
        <v>2</v>
      </c>
      <c r="F308" s="5">
        <f t="shared" si="8"/>
        <v>3</v>
      </c>
      <c r="G308" s="5">
        <v>8.3000000000000001E-3</v>
      </c>
      <c r="H308" s="5">
        <v>5.5E-2</v>
      </c>
      <c r="I308" s="6">
        <f t="shared" si="9"/>
        <v>1.2596373105057561</v>
      </c>
      <c r="J308" s="5">
        <v>12</v>
      </c>
    </row>
    <row r="309" spans="1:10" x14ac:dyDescent="0.25">
      <c r="A309" s="5" t="s">
        <v>80</v>
      </c>
      <c r="B309" s="6">
        <v>7.8</v>
      </c>
      <c r="C309" s="5">
        <v>21</v>
      </c>
      <c r="D309" s="5">
        <v>2.7</v>
      </c>
      <c r="E309" s="15">
        <v>7</v>
      </c>
      <c r="F309" s="5">
        <f t="shared" si="8"/>
        <v>3</v>
      </c>
      <c r="G309" s="8">
        <v>1.2999999999999999E-5</v>
      </c>
      <c r="H309" s="8">
        <v>9.0000000000000006E-5</v>
      </c>
      <c r="I309" s="6">
        <f t="shared" si="9"/>
        <v>4.0457574905606748</v>
      </c>
      <c r="J309" s="5">
        <v>13</v>
      </c>
    </row>
    <row r="310" spans="1:10" x14ac:dyDescent="0.25">
      <c r="A310" s="5" t="s">
        <v>81</v>
      </c>
      <c r="B310" s="6">
        <v>6</v>
      </c>
      <c r="C310" s="5">
        <v>20</v>
      </c>
      <c r="D310" s="5">
        <v>3.3</v>
      </c>
      <c r="E310" s="20">
        <v>6</v>
      </c>
      <c r="F310" s="5">
        <f t="shared" si="8"/>
        <v>3</v>
      </c>
      <c r="G310" s="8">
        <v>5.6000000000000004E-7</v>
      </c>
      <c r="H310" s="8">
        <v>4.7999999999999998E-6</v>
      </c>
      <c r="I310" s="6">
        <f t="shared" si="9"/>
        <v>5.3187587626244124</v>
      </c>
      <c r="J310" s="5">
        <v>1</v>
      </c>
    </row>
    <row r="311" spans="1:10" x14ac:dyDescent="0.25">
      <c r="A311" s="5" t="s">
        <v>81</v>
      </c>
      <c r="B311" s="6">
        <v>35</v>
      </c>
      <c r="C311" s="5">
        <v>60</v>
      </c>
      <c r="D311" s="5">
        <v>1.7</v>
      </c>
      <c r="E311" s="19">
        <v>12</v>
      </c>
      <c r="F311" s="5">
        <f t="shared" si="8"/>
        <v>3</v>
      </c>
      <c r="G311" s="8">
        <v>1.1000000000000001E-6</v>
      </c>
      <c r="H311" s="8">
        <v>3.5999999999999998E-6</v>
      </c>
      <c r="I311" s="6">
        <f t="shared" si="9"/>
        <v>5.4436974992327132</v>
      </c>
      <c r="J311" s="5">
        <v>2</v>
      </c>
    </row>
    <row r="312" spans="1:10" x14ac:dyDescent="0.25">
      <c r="A312" s="5" t="s">
        <v>81</v>
      </c>
      <c r="B312" s="6">
        <v>26</v>
      </c>
      <c r="C312" s="5">
        <v>50</v>
      </c>
      <c r="D312" s="5">
        <v>2</v>
      </c>
      <c r="E312" s="18">
        <v>3</v>
      </c>
      <c r="F312" s="5">
        <f t="shared" si="8"/>
        <v>3</v>
      </c>
      <c r="G312" s="8">
        <v>2.7000000000000001E-7</v>
      </c>
      <c r="H312" s="8">
        <v>2.5000000000000002E-6</v>
      </c>
      <c r="I312" s="6">
        <f t="shared" si="9"/>
        <v>5.6020599913279625</v>
      </c>
      <c r="J312" s="5">
        <v>3</v>
      </c>
    </row>
    <row r="313" spans="1:10" x14ac:dyDescent="0.25">
      <c r="A313" s="5" t="s">
        <v>82</v>
      </c>
      <c r="B313" s="6">
        <v>73</v>
      </c>
      <c r="C313" s="5">
        <v>87</v>
      </c>
      <c r="D313" s="5">
        <v>1.2</v>
      </c>
      <c r="E313" s="19">
        <v>12</v>
      </c>
      <c r="F313" s="5">
        <f t="shared" si="8"/>
        <v>3</v>
      </c>
      <c r="G313" s="5">
        <v>2.9000000000000001E-2</v>
      </c>
      <c r="H313" s="5">
        <v>5.8999999999999997E-2</v>
      </c>
      <c r="I313" s="6">
        <f t="shared" si="9"/>
        <v>1.2291479883578558</v>
      </c>
      <c r="J313" s="5">
        <v>2</v>
      </c>
    </row>
    <row r="314" spans="1:10" x14ac:dyDescent="0.25">
      <c r="A314" s="5" t="s">
        <v>82</v>
      </c>
      <c r="B314" s="6">
        <v>22</v>
      </c>
      <c r="C314" s="5">
        <v>62</v>
      </c>
      <c r="D314" s="5">
        <v>2.8</v>
      </c>
      <c r="E314" s="17">
        <v>8</v>
      </c>
      <c r="F314" s="5">
        <f t="shared" si="8"/>
        <v>3</v>
      </c>
      <c r="G314" s="8">
        <v>4.1000000000000002E-14</v>
      </c>
      <c r="H314" s="8">
        <v>1.1999999999999999E-12</v>
      </c>
      <c r="I314" s="6">
        <f t="shared" si="9"/>
        <v>11.920818753952375</v>
      </c>
      <c r="J314" s="5">
        <v>11</v>
      </c>
    </row>
    <row r="315" spans="1:10" x14ac:dyDescent="0.25">
      <c r="A315" s="5" t="s">
        <v>82</v>
      </c>
      <c r="B315" s="6">
        <v>24</v>
      </c>
      <c r="C315" s="5">
        <v>58</v>
      </c>
      <c r="D315" s="5">
        <v>2.4</v>
      </c>
      <c r="E315" s="16">
        <v>5</v>
      </c>
      <c r="F315" s="5">
        <f t="shared" si="8"/>
        <v>3</v>
      </c>
      <c r="G315" s="8">
        <v>1.2E-10</v>
      </c>
      <c r="H315" s="8">
        <v>1.8E-9</v>
      </c>
      <c r="I315" s="6">
        <f t="shared" si="9"/>
        <v>8.7447274948966935</v>
      </c>
      <c r="J315" s="5">
        <v>14</v>
      </c>
    </row>
    <row r="316" spans="1:10" x14ac:dyDescent="0.25">
      <c r="A316" s="5" t="s">
        <v>83</v>
      </c>
      <c r="B316" s="6">
        <v>36</v>
      </c>
      <c r="C316" s="5">
        <v>59</v>
      </c>
      <c r="D316" s="5">
        <v>1.6</v>
      </c>
      <c r="E316" s="19">
        <v>12</v>
      </c>
      <c r="F316" s="5">
        <f t="shared" si="8"/>
        <v>2</v>
      </c>
      <c r="G316" s="8">
        <v>1.0000000000000001E-5</v>
      </c>
      <c r="H316" s="8">
        <v>3.1999999999999999E-5</v>
      </c>
      <c r="I316" s="6">
        <f t="shared" si="9"/>
        <v>4.4948500216800937</v>
      </c>
      <c r="J316" s="5">
        <v>2</v>
      </c>
    </row>
    <row r="317" spans="1:10" x14ac:dyDescent="0.25">
      <c r="A317" s="5" t="s">
        <v>83</v>
      </c>
      <c r="B317" s="6">
        <v>11</v>
      </c>
      <c r="C317" s="5">
        <v>21</v>
      </c>
      <c r="D317" s="5">
        <v>1.9</v>
      </c>
      <c r="E317" s="17">
        <v>8</v>
      </c>
      <c r="F317" s="5">
        <f t="shared" si="8"/>
        <v>2</v>
      </c>
      <c r="G317" s="5">
        <v>1.4E-3</v>
      </c>
      <c r="H317" s="5">
        <v>7.6E-3</v>
      </c>
      <c r="I317" s="6">
        <f t="shared" si="9"/>
        <v>2.1191864077192086</v>
      </c>
      <c r="J317" s="5">
        <v>11</v>
      </c>
    </row>
    <row r="318" spans="1:10" x14ac:dyDescent="0.25">
      <c r="A318" s="5" t="s">
        <v>84</v>
      </c>
      <c r="B318" s="6">
        <v>11</v>
      </c>
      <c r="C318" s="5">
        <v>32</v>
      </c>
      <c r="D318" s="5">
        <v>2.9</v>
      </c>
      <c r="E318" s="20">
        <v>6</v>
      </c>
      <c r="F318" s="5">
        <f t="shared" si="8"/>
        <v>2</v>
      </c>
      <c r="G318" s="8">
        <v>1.6000000000000001E-8</v>
      </c>
      <c r="H318" s="8">
        <v>1.6E-7</v>
      </c>
      <c r="I318" s="6">
        <f t="shared" si="9"/>
        <v>6.795880017344075</v>
      </c>
      <c r="J318" s="5">
        <v>1</v>
      </c>
    </row>
    <row r="319" spans="1:10" x14ac:dyDescent="0.25">
      <c r="A319" s="5" t="s">
        <v>84</v>
      </c>
      <c r="B319" s="6">
        <v>64</v>
      </c>
      <c r="C319" s="5">
        <v>90</v>
      </c>
      <c r="D319" s="5">
        <v>1.4</v>
      </c>
      <c r="E319" s="19">
        <v>12</v>
      </c>
      <c r="F319" s="5">
        <f t="shared" si="8"/>
        <v>2</v>
      </c>
      <c r="G319" s="8">
        <v>7.7000000000000001E-5</v>
      </c>
      <c r="H319" s="5">
        <v>2.0000000000000001E-4</v>
      </c>
      <c r="I319" s="6">
        <f t="shared" si="9"/>
        <v>3.6989700043360187</v>
      </c>
      <c r="J319" s="5">
        <v>2</v>
      </c>
    </row>
    <row r="320" spans="1:10" x14ac:dyDescent="0.25">
      <c r="A320" s="5" t="s">
        <v>85</v>
      </c>
      <c r="B320" s="6">
        <v>90</v>
      </c>
      <c r="C320" s="5">
        <v>165</v>
      </c>
      <c r="D320" s="5">
        <v>1.8</v>
      </c>
      <c r="E320" s="19">
        <v>12</v>
      </c>
      <c r="F320" s="5">
        <f t="shared" si="8"/>
        <v>2</v>
      </c>
      <c r="G320" s="8">
        <v>1.0000000000000001E-18</v>
      </c>
      <c r="H320" s="8">
        <v>1.1E-17</v>
      </c>
      <c r="I320" s="6">
        <f t="shared" si="9"/>
        <v>16.958607314841775</v>
      </c>
      <c r="J320" s="5">
        <v>2</v>
      </c>
    </row>
    <row r="321" spans="1:10" x14ac:dyDescent="0.25">
      <c r="A321" s="5" t="s">
        <v>85</v>
      </c>
      <c r="B321" s="6">
        <v>66</v>
      </c>
      <c r="C321" s="5">
        <v>107</v>
      </c>
      <c r="D321" s="5">
        <v>1.6</v>
      </c>
      <c r="E321" s="18">
        <v>3</v>
      </c>
      <c r="F321" s="5">
        <f t="shared" si="8"/>
        <v>2</v>
      </c>
      <c r="G321" s="8">
        <v>2.9999999999999997E-8</v>
      </c>
      <c r="H321" s="8">
        <v>3.3000000000000002E-7</v>
      </c>
      <c r="I321" s="6">
        <f t="shared" si="9"/>
        <v>6.4814860601221129</v>
      </c>
      <c r="J321" s="5">
        <v>3</v>
      </c>
    </row>
    <row r="322" spans="1:10" x14ac:dyDescent="0.25">
      <c r="A322" s="5" t="s">
        <v>86</v>
      </c>
      <c r="B322" s="6">
        <v>240</v>
      </c>
      <c r="C322" s="5">
        <v>273</v>
      </c>
      <c r="D322" s="5">
        <v>1.2</v>
      </c>
      <c r="E322" s="18">
        <v>3</v>
      </c>
      <c r="F322" s="5">
        <f t="shared" ref="F322:F385" si="10">COUNTIF(A$2:A$397,A322)</f>
        <v>2</v>
      </c>
      <c r="G322" s="5">
        <v>3.0999999999999999E-3</v>
      </c>
      <c r="H322" s="5">
        <v>1.2999999999999999E-2</v>
      </c>
      <c r="I322" s="6">
        <f t="shared" ref="I322:I385" si="11">-LOG10(H322)</f>
        <v>1.8860566476931633</v>
      </c>
      <c r="J322" s="5">
        <v>3</v>
      </c>
    </row>
    <row r="323" spans="1:10" x14ac:dyDescent="0.25">
      <c r="A323" s="5" t="s">
        <v>86</v>
      </c>
      <c r="B323" s="6">
        <v>51</v>
      </c>
      <c r="C323" s="5">
        <v>71</v>
      </c>
      <c r="D323" s="5">
        <v>1.4</v>
      </c>
      <c r="E323" s="12">
        <v>14</v>
      </c>
      <c r="F323" s="5">
        <f t="shared" si="10"/>
        <v>2</v>
      </c>
      <c r="G323" s="5">
        <v>2.3E-3</v>
      </c>
      <c r="H323" s="5">
        <v>1.4E-2</v>
      </c>
      <c r="I323" s="6">
        <f t="shared" si="11"/>
        <v>1.853871964321762</v>
      </c>
      <c r="J323" s="5">
        <v>9</v>
      </c>
    </row>
    <row r="324" spans="1:10" x14ac:dyDescent="0.25">
      <c r="A324" s="5" t="s">
        <v>87</v>
      </c>
      <c r="B324" s="6">
        <v>39</v>
      </c>
      <c r="C324" s="5">
        <v>51</v>
      </c>
      <c r="D324" s="5">
        <v>1.3</v>
      </c>
      <c r="E324" s="19">
        <v>12</v>
      </c>
      <c r="F324" s="5">
        <f t="shared" si="10"/>
        <v>2</v>
      </c>
      <c r="G324" s="5">
        <v>1.0999999999999999E-2</v>
      </c>
      <c r="H324" s="5">
        <v>2.4E-2</v>
      </c>
      <c r="I324" s="6">
        <f t="shared" si="11"/>
        <v>1.6197887582883939</v>
      </c>
      <c r="J324" s="5">
        <v>2</v>
      </c>
    </row>
    <row r="325" spans="1:10" x14ac:dyDescent="0.25">
      <c r="A325" s="5" t="s">
        <v>87</v>
      </c>
      <c r="B325" s="6">
        <v>12</v>
      </c>
      <c r="C325" s="5">
        <v>37</v>
      </c>
      <c r="D325" s="5">
        <v>3.1</v>
      </c>
      <c r="E325" s="17">
        <v>8</v>
      </c>
      <c r="F325" s="5">
        <f t="shared" si="10"/>
        <v>2</v>
      </c>
      <c r="G325" s="8">
        <v>7.7000000000000006E-11</v>
      </c>
      <c r="H325" s="8">
        <v>1.3000000000000001E-9</v>
      </c>
      <c r="I325" s="6">
        <f t="shared" si="11"/>
        <v>8.8860566476931631</v>
      </c>
      <c r="J325" s="5">
        <v>11</v>
      </c>
    </row>
    <row r="326" spans="1:10" x14ac:dyDescent="0.25">
      <c r="A326" s="5" t="s">
        <v>88</v>
      </c>
      <c r="B326" s="6">
        <v>40</v>
      </c>
      <c r="C326" s="5">
        <v>55</v>
      </c>
      <c r="D326" s="5">
        <v>1.4</v>
      </c>
      <c r="E326" s="19">
        <v>12</v>
      </c>
      <c r="F326" s="5">
        <f t="shared" si="10"/>
        <v>2</v>
      </c>
      <c r="G326" s="5">
        <v>3.7000000000000002E-3</v>
      </c>
      <c r="H326" s="5">
        <v>8.8000000000000005E-3</v>
      </c>
      <c r="I326" s="6">
        <f t="shared" si="11"/>
        <v>2.0555173278498313</v>
      </c>
      <c r="J326" s="5">
        <v>2</v>
      </c>
    </row>
    <row r="327" spans="1:10" x14ac:dyDescent="0.25">
      <c r="A327" s="5" t="s">
        <v>88</v>
      </c>
      <c r="B327" s="6">
        <v>12</v>
      </c>
      <c r="C327" s="5">
        <v>38</v>
      </c>
      <c r="D327" s="5">
        <v>3.1</v>
      </c>
      <c r="E327" s="17">
        <v>8</v>
      </c>
      <c r="F327" s="5">
        <f t="shared" si="10"/>
        <v>2</v>
      </c>
      <c r="G327" s="8">
        <v>6.7000000000000001E-11</v>
      </c>
      <c r="H327" s="8">
        <v>1.3000000000000001E-9</v>
      </c>
      <c r="I327" s="6">
        <f t="shared" si="11"/>
        <v>8.8860566476931631</v>
      </c>
      <c r="J327" s="5">
        <v>11</v>
      </c>
    </row>
    <row r="328" spans="1:10" x14ac:dyDescent="0.25">
      <c r="A328" s="5" t="s">
        <v>89</v>
      </c>
      <c r="B328" s="6">
        <v>99</v>
      </c>
      <c r="C328" s="5">
        <v>182</v>
      </c>
      <c r="D328" s="5">
        <v>1.8</v>
      </c>
      <c r="E328" s="19">
        <v>12</v>
      </c>
      <c r="F328" s="5">
        <f t="shared" si="10"/>
        <v>2</v>
      </c>
      <c r="G328" s="8">
        <v>2.0999999999999999E-20</v>
      </c>
      <c r="H328" s="8">
        <v>2.7000000000000001E-19</v>
      </c>
      <c r="I328" s="6">
        <f t="shared" si="11"/>
        <v>18.568636235841012</v>
      </c>
      <c r="J328" s="5">
        <v>2</v>
      </c>
    </row>
    <row r="329" spans="1:10" x14ac:dyDescent="0.25">
      <c r="A329" s="5" t="s">
        <v>89</v>
      </c>
      <c r="B329" s="6">
        <v>72</v>
      </c>
      <c r="C329" s="5">
        <v>104</v>
      </c>
      <c r="D329" s="5">
        <v>1.4</v>
      </c>
      <c r="E329" s="18">
        <v>3</v>
      </c>
      <c r="F329" s="5">
        <f t="shared" si="10"/>
        <v>2</v>
      </c>
      <c r="G329" s="8">
        <v>2.8E-5</v>
      </c>
      <c r="H329" s="5">
        <v>1.9000000000000001E-4</v>
      </c>
      <c r="I329" s="6">
        <f t="shared" si="11"/>
        <v>3.7212463990471711</v>
      </c>
      <c r="J329" s="5">
        <v>3</v>
      </c>
    </row>
    <row r="330" spans="1:10" x14ac:dyDescent="0.25">
      <c r="A330" s="5" t="s">
        <v>90</v>
      </c>
      <c r="B330" s="6">
        <v>5.8</v>
      </c>
      <c r="C330" s="5">
        <v>20</v>
      </c>
      <c r="D330" s="5">
        <v>3.5</v>
      </c>
      <c r="E330" s="10">
        <v>11</v>
      </c>
      <c r="F330" s="5">
        <f t="shared" si="10"/>
        <v>2</v>
      </c>
      <c r="G330" s="8">
        <v>4.8999999999999997E-7</v>
      </c>
      <c r="H330" s="8">
        <v>9.9000000000000001E-6</v>
      </c>
      <c r="I330" s="6">
        <f t="shared" si="11"/>
        <v>5.0043648054024503</v>
      </c>
      <c r="J330" s="5">
        <v>6</v>
      </c>
    </row>
    <row r="331" spans="1:10" x14ac:dyDescent="0.25">
      <c r="A331" s="5" t="s">
        <v>90</v>
      </c>
      <c r="B331" s="6">
        <v>7.9</v>
      </c>
      <c r="C331" s="5">
        <v>16</v>
      </c>
      <c r="D331" s="5">
        <v>2</v>
      </c>
      <c r="E331" s="11">
        <v>9</v>
      </c>
      <c r="F331" s="5">
        <f t="shared" si="10"/>
        <v>2</v>
      </c>
      <c r="G331" s="5">
        <v>2.8999999999999998E-3</v>
      </c>
      <c r="H331" s="5">
        <v>2.1999999999999999E-2</v>
      </c>
      <c r="I331" s="6">
        <f t="shared" si="11"/>
        <v>1.6575773191777938</v>
      </c>
      <c r="J331" s="5">
        <v>8</v>
      </c>
    </row>
    <row r="332" spans="1:10" x14ac:dyDescent="0.25">
      <c r="A332" s="5" t="s">
        <v>91</v>
      </c>
      <c r="B332" s="6">
        <v>46</v>
      </c>
      <c r="C332" s="5">
        <v>96</v>
      </c>
      <c r="D332" s="5">
        <v>2.1</v>
      </c>
      <c r="E332" s="19">
        <v>12</v>
      </c>
      <c r="F332" s="5">
        <f t="shared" si="10"/>
        <v>2</v>
      </c>
      <c r="G332" s="8">
        <v>5.4999999999999996E-16</v>
      </c>
      <c r="H332" s="8">
        <v>4.6999999999999999E-15</v>
      </c>
      <c r="I332" s="6">
        <f t="shared" si="11"/>
        <v>14.327902142064282</v>
      </c>
      <c r="J332" s="5">
        <v>2</v>
      </c>
    </row>
    <row r="333" spans="1:10" x14ac:dyDescent="0.25">
      <c r="A333" s="5" t="s">
        <v>91</v>
      </c>
      <c r="B333" s="6">
        <v>8.3000000000000007</v>
      </c>
      <c r="C333" s="5">
        <v>16</v>
      </c>
      <c r="D333" s="5">
        <v>1.9</v>
      </c>
      <c r="E333" s="7">
        <v>13</v>
      </c>
      <c r="F333" s="5">
        <f t="shared" si="10"/>
        <v>2</v>
      </c>
      <c r="G333" s="5">
        <v>4.4999999999999997E-3</v>
      </c>
      <c r="H333" s="5">
        <v>4.4999999999999998E-2</v>
      </c>
      <c r="I333" s="6">
        <f t="shared" si="11"/>
        <v>1.3467874862246563</v>
      </c>
      <c r="J333" s="5">
        <v>4</v>
      </c>
    </row>
    <row r="334" spans="1:10" x14ac:dyDescent="0.25">
      <c r="A334" s="5" t="s">
        <v>92</v>
      </c>
      <c r="B334" s="6">
        <v>12</v>
      </c>
      <c r="C334" s="5">
        <v>43</v>
      </c>
      <c r="D334" s="5">
        <v>3.6</v>
      </c>
      <c r="E334" s="17">
        <v>8</v>
      </c>
      <c r="F334" s="5">
        <f t="shared" si="10"/>
        <v>2</v>
      </c>
      <c r="G334" s="8">
        <v>9.3000000000000004E-15</v>
      </c>
      <c r="H334" s="8">
        <v>5.4999999999999998E-13</v>
      </c>
      <c r="I334" s="6">
        <f t="shared" si="11"/>
        <v>12.259637310505756</v>
      </c>
      <c r="J334" s="5">
        <v>11</v>
      </c>
    </row>
    <row r="335" spans="1:10" x14ac:dyDescent="0.25">
      <c r="A335" s="5" t="s">
        <v>92</v>
      </c>
      <c r="B335" s="6">
        <v>13</v>
      </c>
      <c r="C335" s="5">
        <v>37</v>
      </c>
      <c r="D335" s="5">
        <v>2.9</v>
      </c>
      <c r="E335" s="16">
        <v>5</v>
      </c>
      <c r="F335" s="5">
        <f t="shared" si="10"/>
        <v>2</v>
      </c>
      <c r="G335" s="8">
        <v>7.7000000000000003E-10</v>
      </c>
      <c r="H335" s="8">
        <v>9.1999999999999997E-9</v>
      </c>
      <c r="I335" s="6">
        <f t="shared" si="11"/>
        <v>8.0362121726544444</v>
      </c>
      <c r="J335" s="5">
        <v>14</v>
      </c>
    </row>
    <row r="336" spans="1:10" x14ac:dyDescent="0.25">
      <c r="A336" s="5" t="s">
        <v>93</v>
      </c>
      <c r="B336" s="6">
        <v>15</v>
      </c>
      <c r="C336" s="5">
        <v>40</v>
      </c>
      <c r="D336" s="5">
        <v>2.6</v>
      </c>
      <c r="E336" s="20">
        <v>6</v>
      </c>
      <c r="F336" s="5">
        <f t="shared" si="10"/>
        <v>2</v>
      </c>
      <c r="G336" s="8">
        <v>1E-8</v>
      </c>
      <c r="H336" s="8">
        <v>1.1000000000000001E-7</v>
      </c>
      <c r="I336" s="6">
        <f t="shared" si="11"/>
        <v>6.9586073148417746</v>
      </c>
      <c r="J336" s="5">
        <v>1</v>
      </c>
    </row>
    <row r="337" spans="1:10" x14ac:dyDescent="0.25">
      <c r="A337" s="5" t="s">
        <v>93</v>
      </c>
      <c r="B337" s="6">
        <v>89</v>
      </c>
      <c r="C337" s="5">
        <v>157</v>
      </c>
      <c r="D337" s="5">
        <v>1.8</v>
      </c>
      <c r="E337" s="19">
        <v>12</v>
      </c>
      <c r="F337" s="5">
        <f t="shared" si="10"/>
        <v>2</v>
      </c>
      <c r="G337" s="8">
        <v>7.0000000000000003E-16</v>
      </c>
      <c r="H337" s="8">
        <v>5.6000000000000003E-15</v>
      </c>
      <c r="I337" s="6">
        <f t="shared" si="11"/>
        <v>14.251811972993799</v>
      </c>
      <c r="J337" s="5">
        <v>2</v>
      </c>
    </row>
    <row r="338" spans="1:10" x14ac:dyDescent="0.25">
      <c r="A338" s="5" t="s">
        <v>94</v>
      </c>
      <c r="B338" s="6">
        <v>54</v>
      </c>
      <c r="C338" s="5">
        <v>87</v>
      </c>
      <c r="D338" s="5">
        <v>1.6</v>
      </c>
      <c r="E338" s="19">
        <v>12</v>
      </c>
      <c r="F338" s="5">
        <f t="shared" si="10"/>
        <v>2</v>
      </c>
      <c r="G338" s="8">
        <v>3.2000000000000001E-7</v>
      </c>
      <c r="H338" s="8">
        <v>1.1999999999999999E-6</v>
      </c>
      <c r="I338" s="6">
        <f t="shared" si="11"/>
        <v>5.9208187539523749</v>
      </c>
      <c r="J338" s="5">
        <v>2</v>
      </c>
    </row>
    <row r="339" spans="1:10" x14ac:dyDescent="0.25">
      <c r="A339" s="5" t="s">
        <v>94</v>
      </c>
      <c r="B339" s="6">
        <v>40</v>
      </c>
      <c r="C339" s="5">
        <v>68</v>
      </c>
      <c r="D339" s="5">
        <v>1.7</v>
      </c>
      <c r="E339" s="18">
        <v>3</v>
      </c>
      <c r="F339" s="5">
        <f t="shared" si="10"/>
        <v>2</v>
      </c>
      <c r="G339" s="8">
        <v>1.1000000000000001E-6</v>
      </c>
      <c r="H339" s="8">
        <v>9.2E-6</v>
      </c>
      <c r="I339" s="6">
        <f t="shared" si="11"/>
        <v>5.0362121726544444</v>
      </c>
      <c r="J339" s="5">
        <v>3</v>
      </c>
    </row>
    <row r="340" spans="1:10" x14ac:dyDescent="0.25">
      <c r="A340" s="5" t="s">
        <v>95</v>
      </c>
      <c r="B340" s="6">
        <v>61</v>
      </c>
      <c r="C340" s="5">
        <v>74</v>
      </c>
      <c r="D340" s="5">
        <v>1.2</v>
      </c>
      <c r="E340" s="19">
        <v>12</v>
      </c>
      <c r="F340" s="5">
        <f t="shared" si="10"/>
        <v>2</v>
      </c>
      <c r="G340" s="5">
        <v>2.4E-2</v>
      </c>
      <c r="H340" s="5">
        <v>0.05</v>
      </c>
      <c r="I340" s="6">
        <f t="shared" si="11"/>
        <v>1.3010299956639813</v>
      </c>
      <c r="J340" s="5">
        <v>2</v>
      </c>
    </row>
    <row r="341" spans="1:10" x14ac:dyDescent="0.25">
      <c r="A341" s="5" t="s">
        <v>95</v>
      </c>
      <c r="B341" s="6">
        <v>45</v>
      </c>
      <c r="C341" s="5">
        <v>63</v>
      </c>
      <c r="D341" s="5">
        <v>1.4</v>
      </c>
      <c r="E341" s="18">
        <v>3</v>
      </c>
      <c r="F341" s="5">
        <f t="shared" si="10"/>
        <v>2</v>
      </c>
      <c r="G341" s="5">
        <v>1.2999999999999999E-3</v>
      </c>
      <c r="H341" s="5">
        <v>6.1000000000000004E-3</v>
      </c>
      <c r="I341" s="6">
        <f t="shared" si="11"/>
        <v>2.2146701649892329</v>
      </c>
      <c r="J341" s="5">
        <v>3</v>
      </c>
    </row>
    <row r="342" spans="1:10" x14ac:dyDescent="0.25">
      <c r="A342" s="5" t="s">
        <v>96</v>
      </c>
      <c r="B342" s="6">
        <v>30</v>
      </c>
      <c r="C342" s="5">
        <v>49</v>
      </c>
      <c r="D342" s="5">
        <v>1.6</v>
      </c>
      <c r="E342" s="19">
        <v>12</v>
      </c>
      <c r="F342" s="5">
        <f t="shared" si="10"/>
        <v>2</v>
      </c>
      <c r="G342" s="8">
        <v>4.8000000000000001E-5</v>
      </c>
      <c r="H342" s="5">
        <v>1.3999999999999999E-4</v>
      </c>
      <c r="I342" s="6">
        <f t="shared" si="11"/>
        <v>3.8538719643217618</v>
      </c>
      <c r="J342" s="5">
        <v>2</v>
      </c>
    </row>
    <row r="343" spans="1:10" x14ac:dyDescent="0.25">
      <c r="A343" s="5" t="s">
        <v>96</v>
      </c>
      <c r="B343" s="6">
        <v>22</v>
      </c>
      <c r="C343" s="5">
        <v>30</v>
      </c>
      <c r="D343" s="5">
        <v>1.4</v>
      </c>
      <c r="E343" s="18">
        <v>3</v>
      </c>
      <c r="F343" s="5">
        <f t="shared" si="10"/>
        <v>2</v>
      </c>
      <c r="G343" s="5">
        <v>2.5999999999999999E-2</v>
      </c>
      <c r="H343" s="5">
        <v>8.5999999999999993E-2</v>
      </c>
      <c r="I343" s="6">
        <f t="shared" si="11"/>
        <v>1.0655015487564323</v>
      </c>
      <c r="J343" s="5">
        <v>3</v>
      </c>
    </row>
    <row r="344" spans="1:10" x14ac:dyDescent="0.25">
      <c r="A344" s="5" t="s">
        <v>97</v>
      </c>
      <c r="B344" s="6">
        <v>4.4000000000000004</v>
      </c>
      <c r="C344" s="5">
        <v>9</v>
      </c>
      <c r="D344" s="5">
        <v>2.1</v>
      </c>
      <c r="E344" s="15">
        <v>7</v>
      </c>
      <c r="F344" s="5">
        <f t="shared" si="10"/>
        <v>2</v>
      </c>
      <c r="G344" s="5">
        <v>1.2999999999999999E-2</v>
      </c>
      <c r="H344" s="5">
        <v>6.3E-2</v>
      </c>
      <c r="I344" s="6">
        <f t="shared" si="11"/>
        <v>1.2006594505464183</v>
      </c>
      <c r="J344" s="5">
        <v>13</v>
      </c>
    </row>
    <row r="345" spans="1:10" x14ac:dyDescent="0.25">
      <c r="A345" s="5" t="s">
        <v>97</v>
      </c>
      <c r="B345" s="6">
        <v>9.1</v>
      </c>
      <c r="C345" s="5">
        <v>25</v>
      </c>
      <c r="D345" s="5">
        <v>2.8</v>
      </c>
      <c r="E345" s="16">
        <v>5</v>
      </c>
      <c r="F345" s="5">
        <f t="shared" si="10"/>
        <v>2</v>
      </c>
      <c r="G345" s="8">
        <v>7.0999999999999998E-7</v>
      </c>
      <c r="H345" s="8">
        <v>4.6999999999999999E-6</v>
      </c>
      <c r="I345" s="6">
        <f t="shared" si="11"/>
        <v>5.3279021420642829</v>
      </c>
      <c r="J345" s="5">
        <v>14</v>
      </c>
    </row>
    <row r="346" spans="1:10" x14ac:dyDescent="0.25">
      <c r="A346" s="5" t="s">
        <v>98</v>
      </c>
      <c r="B346" s="6">
        <v>51</v>
      </c>
      <c r="C346" s="5">
        <v>77</v>
      </c>
      <c r="D346" s="5">
        <v>1.5</v>
      </c>
      <c r="E346" s="19">
        <v>12</v>
      </c>
      <c r="F346" s="5">
        <f t="shared" si="10"/>
        <v>2</v>
      </c>
      <c r="G346" s="8">
        <v>1.4E-5</v>
      </c>
      <c r="H346" s="8">
        <v>4.3000000000000002E-5</v>
      </c>
      <c r="I346" s="6">
        <f t="shared" si="11"/>
        <v>4.3665315444204138</v>
      </c>
      <c r="J346" s="5">
        <v>2</v>
      </c>
    </row>
    <row r="347" spans="1:10" x14ac:dyDescent="0.25">
      <c r="A347" s="5" t="s">
        <v>98</v>
      </c>
      <c r="B347" s="6">
        <v>15</v>
      </c>
      <c r="C347" s="5">
        <v>25</v>
      </c>
      <c r="D347" s="5">
        <v>1.6</v>
      </c>
      <c r="E347" s="17">
        <v>8</v>
      </c>
      <c r="F347" s="5">
        <f t="shared" si="10"/>
        <v>2</v>
      </c>
      <c r="G347" s="5">
        <v>6.0000000000000001E-3</v>
      </c>
      <c r="H347" s="5">
        <v>2.5999999999999999E-2</v>
      </c>
      <c r="I347" s="6">
        <f t="shared" si="11"/>
        <v>1.585026652029182</v>
      </c>
      <c r="J347" s="5">
        <v>11</v>
      </c>
    </row>
    <row r="348" spans="1:10" x14ac:dyDescent="0.25">
      <c r="A348" s="5" t="s">
        <v>99</v>
      </c>
      <c r="B348" s="6">
        <v>49</v>
      </c>
      <c r="C348" s="5">
        <v>100</v>
      </c>
      <c r="D348" s="5">
        <v>2</v>
      </c>
      <c r="E348" s="19">
        <v>12</v>
      </c>
      <c r="F348" s="5">
        <f t="shared" si="10"/>
        <v>2</v>
      </c>
      <c r="G348" s="8">
        <v>1.2E-15</v>
      </c>
      <c r="H348" s="8">
        <v>8.3E-15</v>
      </c>
      <c r="I348" s="6">
        <f t="shared" si="11"/>
        <v>14.080921907623926</v>
      </c>
      <c r="J348" s="5">
        <v>2</v>
      </c>
    </row>
    <row r="349" spans="1:10" x14ac:dyDescent="0.25">
      <c r="A349" s="5" t="s">
        <v>99</v>
      </c>
      <c r="B349" s="6">
        <v>2.7</v>
      </c>
      <c r="C349" s="5">
        <v>13</v>
      </c>
      <c r="D349" s="5">
        <v>4.9000000000000004</v>
      </c>
      <c r="E349" s="21">
        <v>4</v>
      </c>
      <c r="F349" s="5">
        <f t="shared" si="10"/>
        <v>2</v>
      </c>
      <c r="G349" s="8">
        <v>5.9999999999999997E-7</v>
      </c>
      <c r="H349" s="8">
        <v>1.8E-5</v>
      </c>
      <c r="I349" s="6">
        <f t="shared" si="11"/>
        <v>4.7447274948966935</v>
      </c>
      <c r="J349" s="5">
        <v>7</v>
      </c>
    </row>
    <row r="350" spans="1:10" x14ac:dyDescent="0.25">
      <c r="A350" s="5" t="s">
        <v>100</v>
      </c>
      <c r="B350" s="6">
        <v>8.6999999999999993</v>
      </c>
      <c r="C350" s="5">
        <v>16</v>
      </c>
      <c r="D350" s="5">
        <v>1.8</v>
      </c>
      <c r="E350" s="17">
        <v>8</v>
      </c>
      <c r="F350" s="5">
        <f t="shared" si="10"/>
        <v>2</v>
      </c>
      <c r="G350" s="5">
        <v>6.1000000000000004E-3</v>
      </c>
      <c r="H350" s="5">
        <v>2.5999999999999999E-2</v>
      </c>
      <c r="I350" s="6">
        <f t="shared" si="11"/>
        <v>1.585026652029182</v>
      </c>
      <c r="J350" s="5">
        <v>11</v>
      </c>
    </row>
    <row r="351" spans="1:10" x14ac:dyDescent="0.25">
      <c r="A351" s="5" t="s">
        <v>100</v>
      </c>
      <c r="B351" s="6">
        <v>9.5</v>
      </c>
      <c r="C351" s="5">
        <v>16</v>
      </c>
      <c r="D351" s="5">
        <v>1.7</v>
      </c>
      <c r="E351" s="16">
        <v>5</v>
      </c>
      <c r="F351" s="5">
        <f t="shared" si="10"/>
        <v>2</v>
      </c>
      <c r="G351" s="5">
        <v>1.2999999999999999E-2</v>
      </c>
      <c r="H351" s="5">
        <v>4.5999999999999999E-2</v>
      </c>
      <c r="I351" s="6">
        <f t="shared" si="11"/>
        <v>1.3372421683184259</v>
      </c>
      <c r="J351" s="5">
        <v>14</v>
      </c>
    </row>
    <row r="352" spans="1:10" x14ac:dyDescent="0.25">
      <c r="A352" s="5" t="s">
        <v>101</v>
      </c>
      <c r="B352" s="6">
        <v>15</v>
      </c>
      <c r="C352" s="5">
        <v>28</v>
      </c>
      <c r="D352" s="5">
        <v>1.9</v>
      </c>
      <c r="E352" s="20">
        <v>6</v>
      </c>
      <c r="F352" s="5">
        <f t="shared" si="10"/>
        <v>2</v>
      </c>
      <c r="G352" s="5">
        <v>3.8999999999999999E-4</v>
      </c>
      <c r="H352" s="5">
        <v>2.5999999999999999E-3</v>
      </c>
      <c r="I352" s="6">
        <f t="shared" si="11"/>
        <v>2.5850266520291822</v>
      </c>
      <c r="J352" s="5">
        <v>1</v>
      </c>
    </row>
    <row r="353" spans="1:10" x14ac:dyDescent="0.25">
      <c r="A353" s="5" t="s">
        <v>101</v>
      </c>
      <c r="B353" s="6">
        <v>85</v>
      </c>
      <c r="C353" s="5">
        <v>117</v>
      </c>
      <c r="D353" s="5">
        <v>1.4</v>
      </c>
      <c r="E353" s="19">
        <v>12</v>
      </c>
      <c r="F353" s="5">
        <f t="shared" si="10"/>
        <v>2</v>
      </c>
      <c r="G353" s="8">
        <v>4.8000000000000001E-5</v>
      </c>
      <c r="H353" s="5">
        <v>1.3999999999999999E-4</v>
      </c>
      <c r="I353" s="6">
        <f t="shared" si="11"/>
        <v>3.8538719643217618</v>
      </c>
      <c r="J353" s="5">
        <v>2</v>
      </c>
    </row>
    <row r="354" spans="1:10" x14ac:dyDescent="0.25">
      <c r="A354" s="5" t="s">
        <v>102</v>
      </c>
      <c r="B354" s="6">
        <v>28</v>
      </c>
      <c r="C354" s="5">
        <v>35</v>
      </c>
      <c r="D354" s="5">
        <v>1.3</v>
      </c>
      <c r="E354" s="19">
        <v>12</v>
      </c>
      <c r="F354" s="5">
        <f t="shared" si="10"/>
        <v>2</v>
      </c>
      <c r="G354" s="5">
        <v>4.2000000000000003E-2</v>
      </c>
      <c r="H354" s="5">
        <v>8.2000000000000003E-2</v>
      </c>
      <c r="I354" s="6">
        <f t="shared" si="11"/>
        <v>1.0861861476162833</v>
      </c>
      <c r="J354" s="5">
        <v>2</v>
      </c>
    </row>
    <row r="355" spans="1:10" x14ac:dyDescent="0.25">
      <c r="A355" s="5" t="s">
        <v>102</v>
      </c>
      <c r="B355" s="6">
        <v>8.4</v>
      </c>
      <c r="C355" s="5">
        <v>28</v>
      </c>
      <c r="D355" s="5">
        <v>3.4</v>
      </c>
      <c r="E355" s="17">
        <v>8</v>
      </c>
      <c r="F355" s="5">
        <f t="shared" si="10"/>
        <v>2</v>
      </c>
      <c r="G355" s="8">
        <v>2.0000000000000001E-9</v>
      </c>
      <c r="H355" s="8">
        <v>2.4E-8</v>
      </c>
      <c r="I355" s="6">
        <f t="shared" si="11"/>
        <v>7.6197887582883936</v>
      </c>
      <c r="J355" s="5">
        <v>11</v>
      </c>
    </row>
    <row r="356" spans="1:10" x14ac:dyDescent="0.25">
      <c r="A356" s="5" t="s">
        <v>103</v>
      </c>
      <c r="B356" s="6">
        <v>11</v>
      </c>
      <c r="C356" s="5">
        <v>36</v>
      </c>
      <c r="D356" s="5">
        <v>3.2</v>
      </c>
      <c r="E356" s="20">
        <v>6</v>
      </c>
      <c r="F356" s="5">
        <f t="shared" si="10"/>
        <v>2</v>
      </c>
      <c r="G356" s="8">
        <v>2.7E-10</v>
      </c>
      <c r="H356" s="8">
        <v>4.5999999999999998E-9</v>
      </c>
      <c r="I356" s="6">
        <f t="shared" si="11"/>
        <v>8.3372421683184257</v>
      </c>
      <c r="J356" s="5">
        <v>1</v>
      </c>
    </row>
    <row r="357" spans="1:10" x14ac:dyDescent="0.25">
      <c r="A357" s="5" t="s">
        <v>103</v>
      </c>
      <c r="B357" s="6">
        <v>66</v>
      </c>
      <c r="C357" s="5">
        <v>94</v>
      </c>
      <c r="D357" s="5">
        <v>1.4</v>
      </c>
      <c r="E357" s="19">
        <v>12</v>
      </c>
      <c r="F357" s="5">
        <f t="shared" si="10"/>
        <v>2</v>
      </c>
      <c r="G357" s="8">
        <v>4.6999999999999997E-5</v>
      </c>
      <c r="H357" s="5">
        <v>1.3999999999999999E-4</v>
      </c>
      <c r="I357" s="6">
        <f t="shared" si="11"/>
        <v>3.8538719643217618</v>
      </c>
      <c r="J357" s="5">
        <v>2</v>
      </c>
    </row>
    <row r="358" spans="1:10" x14ac:dyDescent="0.25">
      <c r="A358" s="5" t="s">
        <v>104</v>
      </c>
      <c r="B358" s="6">
        <v>54</v>
      </c>
      <c r="C358" s="5">
        <v>107</v>
      </c>
      <c r="D358" s="5">
        <v>2</v>
      </c>
      <c r="E358" s="19">
        <v>12</v>
      </c>
      <c r="F358" s="5">
        <f t="shared" si="10"/>
        <v>2</v>
      </c>
      <c r="G358" s="8">
        <v>7.1E-16</v>
      </c>
      <c r="H358" s="8">
        <v>5.6000000000000003E-15</v>
      </c>
      <c r="I358" s="6">
        <f t="shared" si="11"/>
        <v>14.251811972993799</v>
      </c>
      <c r="J358" s="5">
        <v>2</v>
      </c>
    </row>
    <row r="359" spans="1:10" x14ac:dyDescent="0.25">
      <c r="A359" s="5" t="s">
        <v>104</v>
      </c>
      <c r="B359" s="6">
        <v>9.6999999999999993</v>
      </c>
      <c r="C359" s="5">
        <v>22</v>
      </c>
      <c r="D359" s="5">
        <v>2.2999999999999998</v>
      </c>
      <c r="E359" s="7">
        <v>13</v>
      </c>
      <c r="F359" s="5">
        <f t="shared" si="10"/>
        <v>2</v>
      </c>
      <c r="G359" s="5">
        <v>1.2E-4</v>
      </c>
      <c r="H359" s="5">
        <v>2.8999999999999998E-3</v>
      </c>
      <c r="I359" s="6">
        <f t="shared" si="11"/>
        <v>2.5376020021010439</v>
      </c>
      <c r="J359" s="5">
        <v>4</v>
      </c>
    </row>
    <row r="360" spans="1:10" x14ac:dyDescent="0.25">
      <c r="A360" s="5" t="s">
        <v>105</v>
      </c>
      <c r="B360" s="6">
        <v>95</v>
      </c>
      <c r="C360" s="5">
        <v>112</v>
      </c>
      <c r="D360" s="5">
        <v>1.2</v>
      </c>
      <c r="E360" s="19">
        <v>12</v>
      </c>
      <c r="F360" s="5">
        <f t="shared" si="10"/>
        <v>2</v>
      </c>
      <c r="G360" s="5">
        <v>2.1000000000000001E-2</v>
      </c>
      <c r="H360" s="5">
        <v>4.4999999999999998E-2</v>
      </c>
      <c r="I360" s="6">
        <f t="shared" si="11"/>
        <v>1.3467874862246563</v>
      </c>
      <c r="J360" s="5">
        <v>2</v>
      </c>
    </row>
    <row r="361" spans="1:10" x14ac:dyDescent="0.25">
      <c r="A361" s="5" t="s">
        <v>105</v>
      </c>
      <c r="B361" s="6">
        <v>70</v>
      </c>
      <c r="C361" s="5">
        <v>100</v>
      </c>
      <c r="D361" s="5">
        <v>1.4</v>
      </c>
      <c r="E361" s="18">
        <v>3</v>
      </c>
      <c r="F361" s="5">
        <f t="shared" si="10"/>
        <v>2</v>
      </c>
      <c r="G361" s="8">
        <v>4.1999999999999998E-5</v>
      </c>
      <c r="H361" s="5">
        <v>2.7E-4</v>
      </c>
      <c r="I361" s="6">
        <f t="shared" si="11"/>
        <v>3.5686362358410126</v>
      </c>
      <c r="J361" s="5">
        <v>3</v>
      </c>
    </row>
    <row r="362" spans="1:10" x14ac:dyDescent="0.25">
      <c r="A362" s="5" t="s">
        <v>106</v>
      </c>
      <c r="B362" s="6">
        <v>12</v>
      </c>
      <c r="C362" s="5">
        <v>25</v>
      </c>
      <c r="D362" s="5">
        <v>2</v>
      </c>
      <c r="E362" s="17">
        <v>8</v>
      </c>
      <c r="F362" s="5">
        <f t="shared" si="10"/>
        <v>2</v>
      </c>
      <c r="G362" s="5">
        <v>2.9E-4</v>
      </c>
      <c r="H362" s="5">
        <v>1.6999999999999999E-3</v>
      </c>
      <c r="I362" s="6">
        <f t="shared" si="11"/>
        <v>2.7695510786217259</v>
      </c>
      <c r="J362" s="5">
        <v>11</v>
      </c>
    </row>
    <row r="363" spans="1:10" x14ac:dyDescent="0.25">
      <c r="A363" s="5" t="s">
        <v>106</v>
      </c>
      <c r="B363" s="6">
        <v>14</v>
      </c>
      <c r="C363" s="5">
        <v>28</v>
      </c>
      <c r="D363" s="5">
        <v>2.1</v>
      </c>
      <c r="E363" s="16">
        <v>5</v>
      </c>
      <c r="F363" s="5">
        <f t="shared" si="10"/>
        <v>2</v>
      </c>
      <c r="G363" s="8">
        <v>7.4999999999999993E-5</v>
      </c>
      <c r="H363" s="5">
        <v>4.0999999999999999E-4</v>
      </c>
      <c r="I363" s="6">
        <f t="shared" si="11"/>
        <v>3.3872161432802645</v>
      </c>
      <c r="J363" s="5">
        <v>14</v>
      </c>
    </row>
    <row r="364" spans="1:10" x14ac:dyDescent="0.25">
      <c r="A364" s="5" t="s">
        <v>107</v>
      </c>
      <c r="B364" s="6">
        <v>44</v>
      </c>
      <c r="C364" s="5">
        <v>73</v>
      </c>
      <c r="D364" s="5">
        <v>1.7</v>
      </c>
      <c r="E364" s="19">
        <v>12</v>
      </c>
      <c r="F364" s="5">
        <f t="shared" si="10"/>
        <v>2</v>
      </c>
      <c r="G364" s="8">
        <v>3.7E-7</v>
      </c>
      <c r="H364" s="8">
        <v>1.3E-6</v>
      </c>
      <c r="I364" s="6">
        <f t="shared" si="11"/>
        <v>5.8860566476931631</v>
      </c>
      <c r="J364" s="5">
        <v>2</v>
      </c>
    </row>
    <row r="365" spans="1:10" x14ac:dyDescent="0.25">
      <c r="A365" s="5" t="s">
        <v>107</v>
      </c>
      <c r="B365" s="6">
        <v>32</v>
      </c>
      <c r="C365" s="5">
        <v>45</v>
      </c>
      <c r="D365" s="5">
        <v>1.4</v>
      </c>
      <c r="E365" s="18">
        <v>3</v>
      </c>
      <c r="F365" s="5">
        <f t="shared" si="10"/>
        <v>2</v>
      </c>
      <c r="G365" s="5">
        <v>5.4000000000000003E-3</v>
      </c>
      <c r="H365" s="5">
        <v>0.02</v>
      </c>
      <c r="I365" s="6">
        <f t="shared" si="11"/>
        <v>1.6989700043360187</v>
      </c>
      <c r="J365" s="5">
        <v>3</v>
      </c>
    </row>
    <row r="366" spans="1:10" x14ac:dyDescent="0.25">
      <c r="A366" s="5" t="s">
        <v>108</v>
      </c>
      <c r="B366" s="6">
        <v>130</v>
      </c>
      <c r="C366" s="5">
        <v>181</v>
      </c>
      <c r="D366" s="5">
        <v>1.4</v>
      </c>
      <c r="E366" s="19">
        <v>12</v>
      </c>
      <c r="F366" s="5">
        <f t="shared" si="10"/>
        <v>2</v>
      </c>
      <c r="G366" s="8">
        <v>2.7999999999999999E-8</v>
      </c>
      <c r="H366" s="8">
        <v>1.3E-7</v>
      </c>
      <c r="I366" s="6">
        <f t="shared" si="11"/>
        <v>6.8860566476931631</v>
      </c>
      <c r="J366" s="5">
        <v>2</v>
      </c>
    </row>
    <row r="367" spans="1:10" x14ac:dyDescent="0.25">
      <c r="A367" s="5" t="s">
        <v>108</v>
      </c>
      <c r="B367" s="6">
        <v>38</v>
      </c>
      <c r="C367" s="5">
        <v>64</v>
      </c>
      <c r="D367" s="5">
        <v>1.7</v>
      </c>
      <c r="E367" s="17">
        <v>8</v>
      </c>
      <c r="F367" s="5">
        <f t="shared" si="10"/>
        <v>2</v>
      </c>
      <c r="G367" s="8">
        <v>2.5999999999999998E-5</v>
      </c>
      <c r="H367" s="5">
        <v>1.9000000000000001E-4</v>
      </c>
      <c r="I367" s="6">
        <f t="shared" si="11"/>
        <v>3.7212463990471711</v>
      </c>
      <c r="J367" s="5">
        <v>11</v>
      </c>
    </row>
    <row r="368" spans="1:10" x14ac:dyDescent="0.25">
      <c r="A368" s="5" t="s">
        <v>109</v>
      </c>
      <c r="B368" s="6">
        <v>77</v>
      </c>
      <c r="C368" s="5">
        <v>121</v>
      </c>
      <c r="D368" s="5">
        <v>1.6</v>
      </c>
      <c r="E368" s="19">
        <v>12</v>
      </c>
      <c r="F368" s="5">
        <f t="shared" si="10"/>
        <v>2</v>
      </c>
      <c r="G368" s="8">
        <v>1.2E-8</v>
      </c>
      <c r="H368" s="8">
        <v>5.5999999999999999E-8</v>
      </c>
      <c r="I368" s="6">
        <f t="shared" si="11"/>
        <v>7.2518119729937993</v>
      </c>
      <c r="J368" s="5">
        <v>2</v>
      </c>
    </row>
    <row r="369" spans="1:10" x14ac:dyDescent="0.25">
      <c r="A369" s="5" t="s">
        <v>109</v>
      </c>
      <c r="B369" s="6">
        <v>4.2</v>
      </c>
      <c r="C369" s="5">
        <v>14</v>
      </c>
      <c r="D369" s="5">
        <v>3.3</v>
      </c>
      <c r="E369" s="21">
        <v>4</v>
      </c>
      <c r="F369" s="5">
        <f t="shared" si="10"/>
        <v>2</v>
      </c>
      <c r="G369" s="8">
        <v>2.5999999999999998E-5</v>
      </c>
      <c r="H369" s="5">
        <v>3.8999999999999999E-4</v>
      </c>
      <c r="I369" s="6">
        <f t="shared" si="11"/>
        <v>3.4089353929735009</v>
      </c>
      <c r="J369" s="5">
        <v>7</v>
      </c>
    </row>
    <row r="370" spans="1:10" x14ac:dyDescent="0.25">
      <c r="A370" s="5" t="s">
        <v>110</v>
      </c>
      <c r="B370" s="6">
        <v>8.3000000000000007</v>
      </c>
      <c r="C370" s="5">
        <v>33</v>
      </c>
      <c r="D370" s="5">
        <v>4</v>
      </c>
      <c r="E370" s="20">
        <v>6</v>
      </c>
      <c r="F370" s="5">
        <f t="shared" si="10"/>
        <v>2</v>
      </c>
      <c r="G370" s="8">
        <v>3.2000000000000001E-12</v>
      </c>
      <c r="H370" s="8">
        <v>7.8000000000000002E-11</v>
      </c>
      <c r="I370" s="6">
        <f t="shared" si="11"/>
        <v>10.107905397309519</v>
      </c>
      <c r="J370" s="5">
        <v>1</v>
      </c>
    </row>
    <row r="371" spans="1:10" x14ac:dyDescent="0.25">
      <c r="A371" s="5" t="s">
        <v>110</v>
      </c>
      <c r="B371" s="6">
        <v>49</v>
      </c>
      <c r="C371" s="5">
        <v>64</v>
      </c>
      <c r="D371" s="5">
        <v>1.3</v>
      </c>
      <c r="E371" s="19">
        <v>12</v>
      </c>
      <c r="F371" s="5">
        <f t="shared" si="10"/>
        <v>2</v>
      </c>
      <c r="G371" s="5">
        <v>5.7999999999999996E-3</v>
      </c>
      <c r="H371" s="5">
        <v>1.2999999999999999E-2</v>
      </c>
      <c r="I371" s="6">
        <f t="shared" si="11"/>
        <v>1.8860566476931633</v>
      </c>
      <c r="J371" s="5">
        <v>2</v>
      </c>
    </row>
    <row r="372" spans="1:10" x14ac:dyDescent="0.25">
      <c r="A372" s="5" t="s">
        <v>111</v>
      </c>
      <c r="B372" s="6">
        <v>430</v>
      </c>
      <c r="C372" s="5">
        <v>516</v>
      </c>
      <c r="D372" s="5">
        <v>1.2</v>
      </c>
      <c r="E372" s="19">
        <v>12</v>
      </c>
      <c r="F372" s="5">
        <f t="shared" si="10"/>
        <v>2</v>
      </c>
      <c r="G372" s="8">
        <v>1.9000000000000001E-7</v>
      </c>
      <c r="H372" s="8">
        <v>7.7000000000000004E-7</v>
      </c>
      <c r="I372" s="6">
        <f t="shared" si="11"/>
        <v>6.1135092748275177</v>
      </c>
      <c r="J372" s="5">
        <v>2</v>
      </c>
    </row>
    <row r="373" spans="1:10" x14ac:dyDescent="0.25">
      <c r="A373" s="5" t="s">
        <v>111</v>
      </c>
      <c r="B373" s="6">
        <v>23</v>
      </c>
      <c r="C373" s="5">
        <v>47</v>
      </c>
      <c r="D373" s="5">
        <v>2</v>
      </c>
      <c r="E373" s="21">
        <v>4</v>
      </c>
      <c r="F373" s="5">
        <f t="shared" si="10"/>
        <v>2</v>
      </c>
      <c r="G373" s="8">
        <v>2.3E-6</v>
      </c>
      <c r="H373" s="8">
        <v>5.5999999999999999E-5</v>
      </c>
      <c r="I373" s="6">
        <f t="shared" si="11"/>
        <v>4.2518119729937993</v>
      </c>
      <c r="J373" s="5">
        <v>7</v>
      </c>
    </row>
    <row r="374" spans="1:10" x14ac:dyDescent="0.25">
      <c r="A374" s="5" t="s">
        <v>112</v>
      </c>
      <c r="B374" s="6">
        <v>110</v>
      </c>
      <c r="C374" s="5">
        <v>169</v>
      </c>
      <c r="D374" s="5">
        <v>1.5</v>
      </c>
      <c r="E374" s="19">
        <v>12</v>
      </c>
      <c r="F374" s="5">
        <f t="shared" si="10"/>
        <v>2</v>
      </c>
      <c r="G374" s="8">
        <v>4.1000000000000003E-9</v>
      </c>
      <c r="H374" s="8">
        <v>2.0999999999999999E-8</v>
      </c>
      <c r="I374" s="6">
        <f t="shared" si="11"/>
        <v>7.6777807052660805</v>
      </c>
      <c r="J374" s="5">
        <v>2</v>
      </c>
    </row>
    <row r="375" spans="1:10" x14ac:dyDescent="0.25">
      <c r="A375" s="5" t="s">
        <v>112</v>
      </c>
      <c r="B375" s="6">
        <v>6.2</v>
      </c>
      <c r="C375" s="5">
        <v>14</v>
      </c>
      <c r="D375" s="5">
        <v>2.2999999999999998</v>
      </c>
      <c r="E375" s="21">
        <v>4</v>
      </c>
      <c r="F375" s="5">
        <f t="shared" si="10"/>
        <v>2</v>
      </c>
      <c r="G375" s="5">
        <v>1.6999999999999999E-3</v>
      </c>
      <c r="H375" s="5">
        <v>1.2999999999999999E-2</v>
      </c>
      <c r="I375" s="6">
        <f t="shared" si="11"/>
        <v>1.8860566476931633</v>
      </c>
      <c r="J375" s="5">
        <v>7</v>
      </c>
    </row>
    <row r="376" spans="1:10" x14ac:dyDescent="0.25">
      <c r="A376" s="5" t="s">
        <v>113</v>
      </c>
      <c r="B376" s="6">
        <v>2.2000000000000002</v>
      </c>
      <c r="C376" s="5">
        <v>9</v>
      </c>
      <c r="D376" s="5">
        <v>4.0999999999999996</v>
      </c>
      <c r="E376" s="21">
        <v>4</v>
      </c>
      <c r="F376" s="5">
        <f t="shared" si="10"/>
        <v>2</v>
      </c>
      <c r="G376" s="8">
        <v>7.8999999999999996E-5</v>
      </c>
      <c r="H376" s="5">
        <v>9.5E-4</v>
      </c>
      <c r="I376" s="6">
        <f t="shared" si="11"/>
        <v>3.0222763947111524</v>
      </c>
      <c r="J376" s="5">
        <v>7</v>
      </c>
    </row>
    <row r="377" spans="1:10" x14ac:dyDescent="0.25">
      <c r="A377" s="5" t="s">
        <v>113</v>
      </c>
      <c r="B377" s="6">
        <v>12</v>
      </c>
      <c r="C377" s="5">
        <v>22</v>
      </c>
      <c r="D377" s="5">
        <v>1.8</v>
      </c>
      <c r="E377" s="17">
        <v>8</v>
      </c>
      <c r="F377" s="5">
        <f t="shared" si="10"/>
        <v>2</v>
      </c>
      <c r="G377" s="5">
        <v>2.5999999999999999E-3</v>
      </c>
      <c r="H377" s="5">
        <v>1.2E-2</v>
      </c>
      <c r="I377" s="6">
        <f t="shared" si="11"/>
        <v>1.9208187539523751</v>
      </c>
      <c r="J377" s="5">
        <v>11</v>
      </c>
    </row>
    <row r="378" spans="1:10" x14ac:dyDescent="0.25">
      <c r="A378" s="5" t="s">
        <v>114</v>
      </c>
      <c r="B378" s="6">
        <v>6</v>
      </c>
      <c r="C378" s="5">
        <v>11</v>
      </c>
      <c r="D378" s="5">
        <v>1.8</v>
      </c>
      <c r="E378" s="20">
        <v>6</v>
      </c>
      <c r="F378" s="5">
        <f t="shared" si="10"/>
        <v>2</v>
      </c>
      <c r="G378" s="5">
        <v>1.7000000000000001E-2</v>
      </c>
      <c r="H378" s="5">
        <v>7.0000000000000007E-2</v>
      </c>
      <c r="I378" s="6">
        <f t="shared" si="11"/>
        <v>1.1549019599857431</v>
      </c>
      <c r="J378" s="5">
        <v>1</v>
      </c>
    </row>
    <row r="379" spans="1:10" x14ac:dyDescent="0.25">
      <c r="A379" s="5" t="s">
        <v>114</v>
      </c>
      <c r="B379" s="6">
        <v>35</v>
      </c>
      <c r="C379" s="5">
        <v>63</v>
      </c>
      <c r="D379" s="5">
        <v>1.8</v>
      </c>
      <c r="E379" s="19">
        <v>12</v>
      </c>
      <c r="F379" s="5">
        <f t="shared" si="10"/>
        <v>2</v>
      </c>
      <c r="G379" s="8">
        <v>7.0000000000000005E-8</v>
      </c>
      <c r="H379" s="8">
        <v>2.8999999999999998E-7</v>
      </c>
      <c r="I379" s="6">
        <f t="shared" si="11"/>
        <v>6.5376020021010444</v>
      </c>
      <c r="J379" s="5">
        <v>2</v>
      </c>
    </row>
    <row r="380" spans="1:10" x14ac:dyDescent="0.25">
      <c r="A380" s="5" t="s">
        <v>115</v>
      </c>
      <c r="B380" s="6">
        <v>9</v>
      </c>
      <c r="C380" s="5">
        <v>33</v>
      </c>
      <c r="D380" s="5">
        <v>3.7</v>
      </c>
      <c r="E380" s="20">
        <v>6</v>
      </c>
      <c r="F380" s="5">
        <f t="shared" si="10"/>
        <v>2</v>
      </c>
      <c r="G380" s="8">
        <v>2.9E-11</v>
      </c>
      <c r="H380" s="8">
        <v>5.7E-10</v>
      </c>
      <c r="I380" s="6">
        <f t="shared" si="11"/>
        <v>9.2441251443275085</v>
      </c>
      <c r="J380" s="5">
        <v>1</v>
      </c>
    </row>
    <row r="381" spans="1:10" x14ac:dyDescent="0.25">
      <c r="A381" s="5" t="s">
        <v>115</v>
      </c>
      <c r="B381" s="6">
        <v>53</v>
      </c>
      <c r="C381" s="5">
        <v>76</v>
      </c>
      <c r="D381" s="5">
        <v>1.4</v>
      </c>
      <c r="E381" s="19">
        <v>12</v>
      </c>
      <c r="F381" s="5">
        <f t="shared" si="10"/>
        <v>2</v>
      </c>
      <c r="G381" s="5">
        <v>1.2999999999999999E-4</v>
      </c>
      <c r="H381" s="5">
        <v>3.2000000000000003E-4</v>
      </c>
      <c r="I381" s="6">
        <f t="shared" si="11"/>
        <v>3.4948500216800942</v>
      </c>
      <c r="J381" s="5">
        <v>2</v>
      </c>
    </row>
    <row r="382" spans="1:10" x14ac:dyDescent="0.25">
      <c r="A382" s="5" t="s">
        <v>116</v>
      </c>
      <c r="B382" s="6">
        <v>1.5</v>
      </c>
      <c r="C382" s="5">
        <v>8</v>
      </c>
      <c r="D382" s="5">
        <v>5.4</v>
      </c>
      <c r="E382" s="21">
        <v>4</v>
      </c>
      <c r="F382" s="5">
        <f t="shared" si="10"/>
        <v>2</v>
      </c>
      <c r="G382" s="8">
        <v>2.0000000000000002E-5</v>
      </c>
      <c r="H382" s="5">
        <v>3.5E-4</v>
      </c>
      <c r="I382" s="6">
        <f t="shared" si="11"/>
        <v>3.4559319556497243</v>
      </c>
      <c r="J382" s="5">
        <v>7</v>
      </c>
    </row>
    <row r="383" spans="1:10" x14ac:dyDescent="0.25">
      <c r="A383" s="5" t="s">
        <v>116</v>
      </c>
      <c r="B383" s="6">
        <v>8.4</v>
      </c>
      <c r="C383" s="5">
        <v>16</v>
      </c>
      <c r="D383" s="5">
        <v>1.9</v>
      </c>
      <c r="E383" s="17">
        <v>8</v>
      </c>
      <c r="F383" s="5">
        <f t="shared" si="10"/>
        <v>2</v>
      </c>
      <c r="G383" s="5">
        <v>3.8E-3</v>
      </c>
      <c r="H383" s="5">
        <v>1.7999999999999999E-2</v>
      </c>
      <c r="I383" s="6">
        <f t="shared" si="11"/>
        <v>1.744727494896694</v>
      </c>
      <c r="J383" s="5">
        <v>11</v>
      </c>
    </row>
    <row r="384" spans="1:10" x14ac:dyDescent="0.25">
      <c r="A384" s="5" t="s">
        <v>117</v>
      </c>
      <c r="B384" s="6">
        <v>5.3</v>
      </c>
      <c r="C384" s="5">
        <v>22</v>
      </c>
      <c r="D384" s="5">
        <v>4.2</v>
      </c>
      <c r="E384" s="20">
        <v>6</v>
      </c>
      <c r="F384" s="5">
        <f t="shared" si="10"/>
        <v>2</v>
      </c>
      <c r="G384" s="8">
        <v>2.4E-9</v>
      </c>
      <c r="H384" s="8">
        <v>3.2999999999999998E-8</v>
      </c>
      <c r="I384" s="6">
        <f t="shared" si="11"/>
        <v>7.4814860601221129</v>
      </c>
      <c r="J384" s="5">
        <v>1</v>
      </c>
    </row>
    <row r="385" spans="1:10" x14ac:dyDescent="0.25">
      <c r="A385" s="5" t="s">
        <v>117</v>
      </c>
      <c r="B385" s="6">
        <v>31</v>
      </c>
      <c r="C385" s="5">
        <v>73</v>
      </c>
      <c r="D385" s="5">
        <v>2.4</v>
      </c>
      <c r="E385" s="19">
        <v>12</v>
      </c>
      <c r="F385" s="5">
        <f t="shared" si="10"/>
        <v>2</v>
      </c>
      <c r="G385" s="8">
        <v>1.2E-16</v>
      </c>
      <c r="H385" s="8">
        <v>1.0999999999999999E-15</v>
      </c>
      <c r="I385" s="6">
        <f t="shared" si="11"/>
        <v>14.958607314841775</v>
      </c>
      <c r="J385" s="5">
        <v>2</v>
      </c>
    </row>
    <row r="386" spans="1:10" x14ac:dyDescent="0.25">
      <c r="A386" s="5" t="s">
        <v>118</v>
      </c>
      <c r="B386" s="6">
        <v>31</v>
      </c>
      <c r="C386" s="5">
        <v>72</v>
      </c>
      <c r="D386" s="5">
        <v>2.2999999999999998</v>
      </c>
      <c r="E386" s="19">
        <v>12</v>
      </c>
      <c r="F386" s="5">
        <f t="shared" ref="F386:F397" si="12">COUNTIF(A$2:A$397,A386)</f>
        <v>1</v>
      </c>
      <c r="G386" s="8">
        <v>1.0999999999999999E-15</v>
      </c>
      <c r="H386" s="8">
        <v>7.6000000000000004E-15</v>
      </c>
      <c r="I386" s="6">
        <f t="shared" ref="I386:I397" si="13">-LOG10(H386)</f>
        <v>14.119186407719209</v>
      </c>
      <c r="J386" s="5">
        <v>2</v>
      </c>
    </row>
    <row r="387" spans="1:10" x14ac:dyDescent="0.25">
      <c r="A387" s="5" t="s">
        <v>119</v>
      </c>
      <c r="B387" s="6">
        <v>11</v>
      </c>
      <c r="C387" s="5">
        <v>17</v>
      </c>
      <c r="D387" s="5">
        <v>1.6</v>
      </c>
      <c r="E387" s="17">
        <v>8</v>
      </c>
      <c r="F387" s="5">
        <f t="shared" si="12"/>
        <v>1</v>
      </c>
      <c r="G387" s="5">
        <v>2.5000000000000001E-2</v>
      </c>
      <c r="H387" s="5">
        <v>9.4E-2</v>
      </c>
      <c r="I387" s="6">
        <f t="shared" si="13"/>
        <v>1.0268721464003014</v>
      </c>
      <c r="J387" s="5">
        <v>11</v>
      </c>
    </row>
    <row r="388" spans="1:10" x14ac:dyDescent="0.25">
      <c r="A388" s="5" t="s">
        <v>120</v>
      </c>
      <c r="B388" s="6">
        <v>50</v>
      </c>
      <c r="C388" s="5">
        <v>90</v>
      </c>
      <c r="D388" s="5">
        <v>1.8</v>
      </c>
      <c r="E388" s="18">
        <v>3</v>
      </c>
      <c r="F388" s="5">
        <f t="shared" si="12"/>
        <v>1</v>
      </c>
      <c r="G388" s="8">
        <v>2.0000000000000001E-9</v>
      </c>
      <c r="H388" s="8">
        <v>2.6000000000000001E-8</v>
      </c>
      <c r="I388" s="6">
        <f t="shared" si="13"/>
        <v>7.5850266520291818</v>
      </c>
      <c r="J388" s="5">
        <v>3</v>
      </c>
    </row>
    <row r="389" spans="1:10" x14ac:dyDescent="0.25">
      <c r="A389" s="5" t="s">
        <v>121</v>
      </c>
      <c r="B389" s="6">
        <v>21</v>
      </c>
      <c r="C389" s="5">
        <v>30</v>
      </c>
      <c r="D389" s="5">
        <v>1.4</v>
      </c>
      <c r="E389" s="18">
        <v>3</v>
      </c>
      <c r="F389" s="5">
        <f t="shared" si="12"/>
        <v>1</v>
      </c>
      <c r="G389" s="5">
        <v>1.7999999999999999E-2</v>
      </c>
      <c r="H389" s="5">
        <v>6.4000000000000001E-2</v>
      </c>
      <c r="I389" s="6">
        <f t="shared" si="13"/>
        <v>1.1938200260161129</v>
      </c>
      <c r="J389" s="5">
        <v>3</v>
      </c>
    </row>
    <row r="390" spans="1:10" x14ac:dyDescent="0.25">
      <c r="A390" s="5" t="s">
        <v>122</v>
      </c>
      <c r="B390" s="6">
        <v>37</v>
      </c>
      <c r="C390" s="5">
        <v>61</v>
      </c>
      <c r="D390" s="5">
        <v>1.6</v>
      </c>
      <c r="E390" s="19">
        <v>12</v>
      </c>
      <c r="F390" s="5">
        <f t="shared" si="12"/>
        <v>1</v>
      </c>
      <c r="G390" s="8">
        <v>4.7999999999999998E-6</v>
      </c>
      <c r="H390" s="8">
        <v>1.5E-5</v>
      </c>
      <c r="I390" s="6">
        <f t="shared" si="13"/>
        <v>4.8239087409443187</v>
      </c>
      <c r="J390" s="5">
        <v>2</v>
      </c>
    </row>
    <row r="391" spans="1:10" x14ac:dyDescent="0.25">
      <c r="A391" s="5" t="s">
        <v>123</v>
      </c>
      <c r="B391" s="6">
        <v>64</v>
      </c>
      <c r="C391" s="5">
        <v>159</v>
      </c>
      <c r="D391" s="5">
        <v>2.5</v>
      </c>
      <c r="E391" s="19">
        <v>12</v>
      </c>
      <c r="F391" s="5">
        <f t="shared" si="12"/>
        <v>1</v>
      </c>
      <c r="G391" s="8">
        <v>5.3E-37</v>
      </c>
      <c r="H391" s="8">
        <v>2.1E-35</v>
      </c>
      <c r="I391" s="6">
        <f t="shared" si="13"/>
        <v>34.67778070526608</v>
      </c>
      <c r="J391" s="5">
        <v>2</v>
      </c>
    </row>
    <row r="392" spans="1:10" x14ac:dyDescent="0.25">
      <c r="A392" s="5" t="s">
        <v>124</v>
      </c>
      <c r="B392" s="6">
        <v>4.5999999999999996</v>
      </c>
      <c r="C392" s="5">
        <v>10</v>
      </c>
      <c r="D392" s="5">
        <v>2.2000000000000002</v>
      </c>
      <c r="E392" s="20">
        <v>6</v>
      </c>
      <c r="F392" s="5">
        <f t="shared" si="12"/>
        <v>1</v>
      </c>
      <c r="G392" s="5">
        <v>6.1000000000000004E-3</v>
      </c>
      <c r="H392" s="5">
        <v>0.03</v>
      </c>
      <c r="I392" s="6">
        <f t="shared" si="13"/>
        <v>1.5228787452803376</v>
      </c>
      <c r="J392" s="5">
        <v>1</v>
      </c>
    </row>
    <row r="393" spans="1:10" x14ac:dyDescent="0.25">
      <c r="A393" s="5" t="s">
        <v>125</v>
      </c>
      <c r="B393" s="6">
        <v>1.5</v>
      </c>
      <c r="C393" s="5">
        <v>31</v>
      </c>
      <c r="D393" s="5">
        <v>21</v>
      </c>
      <c r="E393" s="21">
        <v>4</v>
      </c>
      <c r="F393" s="5">
        <f t="shared" si="12"/>
        <v>1</v>
      </c>
      <c r="G393" s="8">
        <v>9.5999999999999996E-34</v>
      </c>
      <c r="H393" s="8">
        <v>1.2E-31</v>
      </c>
      <c r="I393" s="6">
        <f t="shared" si="13"/>
        <v>30.920818753952375</v>
      </c>
      <c r="J393" s="5">
        <v>7</v>
      </c>
    </row>
    <row r="394" spans="1:10" x14ac:dyDescent="0.25">
      <c r="A394" s="5" t="s">
        <v>126</v>
      </c>
      <c r="B394" s="6">
        <v>8.1999999999999993</v>
      </c>
      <c r="C394" s="5">
        <v>35</v>
      </c>
      <c r="D394" s="5">
        <v>4.3</v>
      </c>
      <c r="E394" s="17">
        <v>8</v>
      </c>
      <c r="F394" s="5">
        <f t="shared" si="12"/>
        <v>1</v>
      </c>
      <c r="G394" s="8">
        <v>9.1999999999999996E-15</v>
      </c>
      <c r="H394" s="8">
        <v>5.4999999999999998E-13</v>
      </c>
      <c r="I394" s="6">
        <f t="shared" si="13"/>
        <v>12.259637310505756</v>
      </c>
      <c r="J394" s="5">
        <v>11</v>
      </c>
    </row>
    <row r="395" spans="1:10" x14ac:dyDescent="0.25">
      <c r="A395" s="5" t="s">
        <v>127</v>
      </c>
      <c r="B395" s="6">
        <v>6.3</v>
      </c>
      <c r="C395" s="5">
        <v>72</v>
      </c>
      <c r="D395" s="5">
        <v>11</v>
      </c>
      <c r="E395" s="20">
        <v>6</v>
      </c>
      <c r="F395" s="5">
        <f t="shared" si="12"/>
        <v>1</v>
      </c>
      <c r="G395" s="8">
        <v>1.3999999999999999E-59</v>
      </c>
      <c r="H395" s="8">
        <v>1.7000000000000001E-57</v>
      </c>
      <c r="I395" s="6">
        <f t="shared" si="13"/>
        <v>56.769551078621724</v>
      </c>
      <c r="J395" s="5">
        <v>1</v>
      </c>
    </row>
    <row r="396" spans="1:10" x14ac:dyDescent="0.25">
      <c r="A396" s="5" t="s">
        <v>128</v>
      </c>
      <c r="B396" s="6">
        <v>28</v>
      </c>
      <c r="C396" s="5">
        <v>46</v>
      </c>
      <c r="D396" s="5">
        <v>1.6</v>
      </c>
      <c r="E396" s="19">
        <v>12</v>
      </c>
      <c r="F396" s="5">
        <f t="shared" si="12"/>
        <v>1</v>
      </c>
      <c r="G396" s="8">
        <v>6.0999999999999999E-5</v>
      </c>
      <c r="H396" s="5">
        <v>1.6000000000000001E-4</v>
      </c>
      <c r="I396" s="6">
        <f t="shared" si="13"/>
        <v>3.795880017344075</v>
      </c>
      <c r="J396" s="5">
        <v>2</v>
      </c>
    </row>
    <row r="397" spans="1:10" x14ac:dyDescent="0.25">
      <c r="A397" s="5" t="s">
        <v>129</v>
      </c>
      <c r="B397" s="6">
        <v>24</v>
      </c>
      <c r="C397" s="5">
        <v>50</v>
      </c>
      <c r="D397" s="5">
        <v>2.1</v>
      </c>
      <c r="E397" s="18">
        <v>3</v>
      </c>
      <c r="F397" s="5">
        <f t="shared" si="12"/>
        <v>1</v>
      </c>
      <c r="G397" s="8">
        <v>2E-8</v>
      </c>
      <c r="H397" s="8">
        <v>2.3999999999999998E-7</v>
      </c>
      <c r="I397" s="6">
        <f t="shared" si="13"/>
        <v>6.6197887582883936</v>
      </c>
      <c r="J397" s="5">
        <v>3</v>
      </c>
    </row>
  </sheetData>
  <conditionalFormatting sqref="D1:D1048576">
    <cfRule type="colorScale" priority="3">
      <colorScale>
        <cfvo type="min"/>
        <cfvo type="num" val="4"/>
        <color theme="0"/>
        <color rgb="FFC00000"/>
      </colorScale>
    </cfRule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">
      <colorScale>
        <cfvo type="min"/>
        <cfvo type="max"/>
        <color rgb="FFFCFCFF"/>
        <color rgb="FF63BE7B"/>
      </colorScale>
    </cfRule>
  </conditionalFormatting>
  <conditionalFormatting sqref="C1:C1048576">
    <cfRule type="colorScale" priority="2">
      <colorScale>
        <cfvo type="min"/>
        <cfvo type="max"/>
        <color rgb="FFFCFCFF"/>
        <color rgb="FF63BE7B"/>
      </colorScale>
    </cfRule>
  </conditionalFormatting>
  <conditionalFormatting sqref="H1:H1048576">
    <cfRule type="cellIs" dxfId="0" priority="1" operator="greaterThan">
      <formula>0.0499999999999</formula>
    </cfRule>
  </conditionalFormatting>
  <pageMargins left="0.25" right="0.25" top="0.75" bottom="0.75" header="0.3" footer="0.3"/>
  <pageSetup scale="82" fitToHeight="0"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10"/>
  <sheetViews>
    <sheetView zoomScale="80" zoomScaleNormal="80" workbookViewId="0">
      <selection activeCell="A40" sqref="A40"/>
    </sheetView>
  </sheetViews>
  <sheetFormatPr defaultRowHeight="15" x14ac:dyDescent="0.25"/>
  <cols>
    <col min="1" max="1" width="74.5703125" bestFit="1" customWidth="1"/>
  </cols>
  <sheetData>
    <row r="1" spans="1:9" ht="120" x14ac:dyDescent="0.25">
      <c r="A1" s="38" t="s">
        <v>0</v>
      </c>
      <c r="B1" s="23" t="s">
        <v>1</v>
      </c>
      <c r="C1" s="23" t="s">
        <v>2</v>
      </c>
      <c r="D1" s="23" t="s">
        <v>3</v>
      </c>
      <c r="E1" s="23" t="s">
        <v>6</v>
      </c>
      <c r="F1" s="23" t="s">
        <v>7</v>
      </c>
      <c r="G1" s="38" t="s">
        <v>4</v>
      </c>
      <c r="H1" s="23" t="s">
        <v>9</v>
      </c>
      <c r="I1" s="23" t="s">
        <v>5</v>
      </c>
    </row>
    <row r="2" spans="1:9" x14ac:dyDescent="0.25">
      <c r="A2" s="5" t="s">
        <v>130</v>
      </c>
      <c r="B2" s="5">
        <v>20</v>
      </c>
      <c r="C2" s="5">
        <v>46</v>
      </c>
      <c r="D2" s="5">
        <v>2.2999999999999998</v>
      </c>
      <c r="E2" s="8">
        <v>8.9999999999999999E-8</v>
      </c>
      <c r="F2" s="8">
        <v>2.0000000000000002E-5</v>
      </c>
      <c r="G2" s="24" t="s">
        <v>131</v>
      </c>
      <c r="H2" s="5">
        <v>4</v>
      </c>
      <c r="I2" s="5">
        <f t="shared" ref="I2:I65" si="0">COUNTIF(A:A,A2)</f>
        <v>10</v>
      </c>
    </row>
    <row r="3" spans="1:9" x14ac:dyDescent="0.25">
      <c r="A3" s="5" t="s">
        <v>130</v>
      </c>
      <c r="B3" s="5">
        <v>6</v>
      </c>
      <c r="C3" s="5">
        <v>26</v>
      </c>
      <c r="D3" s="5">
        <v>4.3</v>
      </c>
      <c r="E3" s="8">
        <v>1.7000000000000001E-10</v>
      </c>
      <c r="F3" s="8">
        <v>1.9000000000000001E-8</v>
      </c>
      <c r="G3" s="25" t="s">
        <v>132</v>
      </c>
      <c r="H3" s="5">
        <v>5</v>
      </c>
      <c r="I3" s="5">
        <f t="shared" si="0"/>
        <v>10</v>
      </c>
    </row>
    <row r="4" spans="1:9" x14ac:dyDescent="0.25">
      <c r="A4" s="5" t="s">
        <v>130</v>
      </c>
      <c r="B4" s="5">
        <v>4</v>
      </c>
      <c r="C4" s="5">
        <v>13</v>
      </c>
      <c r="D4" s="5">
        <v>3.2</v>
      </c>
      <c r="E4" s="8">
        <v>6.6000000000000005E-5</v>
      </c>
      <c r="F4" s="5">
        <v>7.1999999999999998E-3</v>
      </c>
      <c r="G4" s="26" t="s">
        <v>133</v>
      </c>
      <c r="H4" s="5">
        <v>6</v>
      </c>
      <c r="I4" s="5">
        <f t="shared" si="0"/>
        <v>10</v>
      </c>
    </row>
    <row r="5" spans="1:9" x14ac:dyDescent="0.25">
      <c r="A5" s="5" t="s">
        <v>130</v>
      </c>
      <c r="B5" s="5">
        <v>9</v>
      </c>
      <c r="C5" s="5">
        <v>19</v>
      </c>
      <c r="D5" s="5">
        <v>2.1</v>
      </c>
      <c r="E5" s="5">
        <v>9.2000000000000003E-4</v>
      </c>
      <c r="F5" s="5">
        <v>0.02</v>
      </c>
      <c r="G5" s="27" t="s">
        <v>134</v>
      </c>
      <c r="H5" s="5">
        <v>7</v>
      </c>
      <c r="I5" s="5">
        <f t="shared" si="0"/>
        <v>10</v>
      </c>
    </row>
    <row r="6" spans="1:9" x14ac:dyDescent="0.25">
      <c r="A6" s="5" t="s">
        <v>130</v>
      </c>
      <c r="B6" s="5">
        <v>7.2</v>
      </c>
      <c r="C6" s="5">
        <v>30</v>
      </c>
      <c r="D6" s="5">
        <v>4.2</v>
      </c>
      <c r="E6" s="8">
        <v>1.9999999999999999E-11</v>
      </c>
      <c r="F6" s="8">
        <v>4.3999999999999997E-9</v>
      </c>
      <c r="G6" s="28" t="s">
        <v>135</v>
      </c>
      <c r="H6" s="5">
        <v>8</v>
      </c>
      <c r="I6" s="5">
        <f t="shared" si="0"/>
        <v>10</v>
      </c>
    </row>
    <row r="7" spans="1:9" x14ac:dyDescent="0.25">
      <c r="A7" s="5" t="s">
        <v>130</v>
      </c>
      <c r="B7" s="5">
        <v>13</v>
      </c>
      <c r="C7" s="5">
        <v>30</v>
      </c>
      <c r="D7" s="5">
        <v>2.2999999999999998</v>
      </c>
      <c r="E7" s="8">
        <v>1.2E-5</v>
      </c>
      <c r="F7" s="5">
        <v>9.1E-4</v>
      </c>
      <c r="G7" s="29" t="s">
        <v>136</v>
      </c>
      <c r="H7" s="5">
        <v>9</v>
      </c>
      <c r="I7" s="5">
        <f t="shared" si="0"/>
        <v>10</v>
      </c>
    </row>
    <row r="8" spans="1:9" x14ac:dyDescent="0.25">
      <c r="A8" s="5" t="s">
        <v>130</v>
      </c>
      <c r="B8" s="5">
        <v>18</v>
      </c>
      <c r="C8" s="5">
        <v>27</v>
      </c>
      <c r="D8" s="5">
        <v>1.5</v>
      </c>
      <c r="E8" s="5">
        <v>1.2999999999999999E-2</v>
      </c>
      <c r="F8" s="5">
        <v>6.7000000000000004E-2</v>
      </c>
      <c r="G8" s="30" t="s">
        <v>137</v>
      </c>
      <c r="H8" s="5">
        <v>10</v>
      </c>
      <c r="I8" s="5">
        <f t="shared" si="0"/>
        <v>10</v>
      </c>
    </row>
    <row r="9" spans="1:9" x14ac:dyDescent="0.25">
      <c r="A9" s="5" t="s">
        <v>130</v>
      </c>
      <c r="B9" s="5">
        <v>6.2</v>
      </c>
      <c r="C9" s="5">
        <v>13</v>
      </c>
      <c r="D9" s="5">
        <v>2.1</v>
      </c>
      <c r="E9" s="5">
        <v>4.4999999999999997E-3</v>
      </c>
      <c r="F9" s="5">
        <v>4.2999999999999997E-2</v>
      </c>
      <c r="G9" s="31" t="s">
        <v>138</v>
      </c>
      <c r="H9" s="5">
        <v>12</v>
      </c>
      <c r="I9" s="5">
        <f t="shared" si="0"/>
        <v>10</v>
      </c>
    </row>
    <row r="10" spans="1:9" x14ac:dyDescent="0.25">
      <c r="A10" s="5" t="s">
        <v>130</v>
      </c>
      <c r="B10" s="5">
        <v>17</v>
      </c>
      <c r="C10" s="5">
        <v>28</v>
      </c>
      <c r="D10" s="5">
        <v>1.6</v>
      </c>
      <c r="E10" s="5">
        <v>5.3E-3</v>
      </c>
      <c r="F10" s="5">
        <v>2.5000000000000001E-2</v>
      </c>
      <c r="G10" s="32" t="s">
        <v>139</v>
      </c>
      <c r="H10" s="5">
        <v>13</v>
      </c>
      <c r="I10" s="5">
        <f t="shared" si="0"/>
        <v>10</v>
      </c>
    </row>
    <row r="11" spans="1:9" x14ac:dyDescent="0.25">
      <c r="A11" s="5" t="s">
        <v>130</v>
      </c>
      <c r="B11" s="5">
        <v>43</v>
      </c>
      <c r="C11" s="5">
        <v>63</v>
      </c>
      <c r="D11" s="5">
        <v>1.5</v>
      </c>
      <c r="E11" s="5">
        <v>8.0000000000000004E-4</v>
      </c>
      <c r="F11" s="5">
        <v>4.1000000000000003E-3</v>
      </c>
      <c r="G11" s="33" t="s">
        <v>140</v>
      </c>
      <c r="H11" s="5">
        <v>14</v>
      </c>
      <c r="I11" s="5">
        <f t="shared" si="0"/>
        <v>10</v>
      </c>
    </row>
    <row r="12" spans="1:9" x14ac:dyDescent="0.25">
      <c r="A12" s="5" t="s">
        <v>141</v>
      </c>
      <c r="B12" s="5">
        <v>1.2</v>
      </c>
      <c r="C12" s="5">
        <v>5</v>
      </c>
      <c r="D12" s="5">
        <v>4.2</v>
      </c>
      <c r="E12" s="5">
        <v>1.4E-3</v>
      </c>
      <c r="F12" s="5">
        <v>4.1000000000000002E-2</v>
      </c>
      <c r="G12" s="25" t="s">
        <v>132</v>
      </c>
      <c r="H12" s="5">
        <v>5</v>
      </c>
      <c r="I12" s="5">
        <f t="shared" si="0"/>
        <v>7</v>
      </c>
    </row>
    <row r="13" spans="1:9" x14ac:dyDescent="0.25">
      <c r="A13" s="5" t="s">
        <v>141</v>
      </c>
      <c r="B13" s="5">
        <v>1.4</v>
      </c>
      <c r="C13" s="5">
        <v>5</v>
      </c>
      <c r="D13" s="5">
        <v>3.5</v>
      </c>
      <c r="E13" s="5">
        <v>3.3E-3</v>
      </c>
      <c r="F13" s="5">
        <v>4.5999999999999999E-2</v>
      </c>
      <c r="G13" s="28" t="s">
        <v>135</v>
      </c>
      <c r="H13" s="5">
        <v>8</v>
      </c>
      <c r="I13" s="5">
        <f t="shared" si="0"/>
        <v>7</v>
      </c>
    </row>
    <row r="14" spans="1:9" x14ac:dyDescent="0.25">
      <c r="A14" s="5" t="s">
        <v>141</v>
      </c>
      <c r="B14" s="5">
        <v>2.6</v>
      </c>
      <c r="C14" s="5">
        <v>10</v>
      </c>
      <c r="D14" s="5">
        <v>3.8</v>
      </c>
      <c r="E14" s="8">
        <v>6.7000000000000002E-5</v>
      </c>
      <c r="F14" s="5">
        <v>1.8E-3</v>
      </c>
      <c r="G14" s="29" t="s">
        <v>136</v>
      </c>
      <c r="H14" s="5">
        <v>9</v>
      </c>
      <c r="I14" s="5">
        <f t="shared" si="0"/>
        <v>7</v>
      </c>
    </row>
    <row r="15" spans="1:9" x14ac:dyDescent="0.25">
      <c r="A15" s="5" t="s">
        <v>141</v>
      </c>
      <c r="B15" s="5">
        <v>3.5</v>
      </c>
      <c r="C15" s="5">
        <v>22</v>
      </c>
      <c r="D15" s="5">
        <v>6.2</v>
      </c>
      <c r="E15" s="8">
        <v>1.1E-12</v>
      </c>
      <c r="F15" s="8">
        <v>3.3999999999999999E-11</v>
      </c>
      <c r="G15" s="30" t="s">
        <v>137</v>
      </c>
      <c r="H15" s="5">
        <v>10</v>
      </c>
      <c r="I15" s="5">
        <f t="shared" si="0"/>
        <v>7</v>
      </c>
    </row>
    <row r="16" spans="1:9" x14ac:dyDescent="0.25">
      <c r="A16" s="5" t="s">
        <v>141</v>
      </c>
      <c r="B16" s="5">
        <v>1.2</v>
      </c>
      <c r="C16" s="5">
        <v>9</v>
      </c>
      <c r="D16" s="5">
        <v>7.3</v>
      </c>
      <c r="E16" s="8">
        <v>5.5000000000000003E-7</v>
      </c>
      <c r="F16" s="8">
        <v>1.8E-5</v>
      </c>
      <c r="G16" s="31" t="s">
        <v>138</v>
      </c>
      <c r="H16" s="5">
        <v>12</v>
      </c>
      <c r="I16" s="5">
        <f t="shared" si="0"/>
        <v>7</v>
      </c>
    </row>
    <row r="17" spans="1:9" x14ac:dyDescent="0.25">
      <c r="A17" s="5" t="s">
        <v>141</v>
      </c>
      <c r="B17" s="5">
        <v>3.4</v>
      </c>
      <c r="C17" s="5">
        <v>18</v>
      </c>
      <c r="D17" s="5">
        <v>5.2</v>
      </c>
      <c r="E17" s="8">
        <v>1.8E-9</v>
      </c>
      <c r="F17" s="8">
        <v>3.1E-8</v>
      </c>
      <c r="G17" s="32" t="s">
        <v>139</v>
      </c>
      <c r="H17" s="5">
        <v>13</v>
      </c>
      <c r="I17" s="5">
        <f t="shared" si="0"/>
        <v>7</v>
      </c>
    </row>
    <row r="18" spans="1:9" x14ac:dyDescent="0.25">
      <c r="A18" s="5" t="s">
        <v>141</v>
      </c>
      <c r="B18" s="5">
        <v>8.5</v>
      </c>
      <c r="C18" s="5">
        <v>16</v>
      </c>
      <c r="D18" s="5">
        <v>1.9</v>
      </c>
      <c r="E18" s="5">
        <v>4.7000000000000002E-3</v>
      </c>
      <c r="F18" s="5">
        <v>0.02</v>
      </c>
      <c r="G18" s="33" t="s">
        <v>140</v>
      </c>
      <c r="H18" s="5">
        <v>14</v>
      </c>
      <c r="I18" s="5">
        <f t="shared" si="0"/>
        <v>7</v>
      </c>
    </row>
    <row r="19" spans="1:9" x14ac:dyDescent="0.25">
      <c r="A19" s="5" t="s">
        <v>142</v>
      </c>
      <c r="B19" s="5">
        <v>1.4</v>
      </c>
      <c r="C19" s="5">
        <v>6</v>
      </c>
      <c r="D19" s="5">
        <v>4.2</v>
      </c>
      <c r="E19" s="5">
        <v>6.4000000000000005E-4</v>
      </c>
      <c r="F19" s="5">
        <v>1.0999999999999999E-2</v>
      </c>
      <c r="G19" s="28" t="s">
        <v>135</v>
      </c>
      <c r="H19" s="5">
        <v>8</v>
      </c>
      <c r="I19" s="5">
        <f t="shared" si="0"/>
        <v>7</v>
      </c>
    </row>
    <row r="20" spans="1:9" x14ac:dyDescent="0.25">
      <c r="A20" s="5" t="s">
        <v>142</v>
      </c>
      <c r="B20" s="5">
        <v>2.6</v>
      </c>
      <c r="C20" s="5">
        <v>8</v>
      </c>
      <c r="D20" s="5">
        <v>3.1</v>
      </c>
      <c r="E20" s="5">
        <v>1.2999999999999999E-3</v>
      </c>
      <c r="F20" s="5">
        <v>1.4999999999999999E-2</v>
      </c>
      <c r="G20" s="29" t="s">
        <v>136</v>
      </c>
      <c r="H20" s="5">
        <v>9</v>
      </c>
      <c r="I20" s="5">
        <f t="shared" si="0"/>
        <v>7</v>
      </c>
    </row>
    <row r="21" spans="1:9" x14ac:dyDescent="0.25">
      <c r="A21" s="5" t="s">
        <v>142</v>
      </c>
      <c r="B21" s="5">
        <v>3.5</v>
      </c>
      <c r="C21" s="5">
        <v>21</v>
      </c>
      <c r="D21" s="5">
        <v>5.9</v>
      </c>
      <c r="E21" s="8">
        <v>8.4999999999999997E-12</v>
      </c>
      <c r="F21" s="8">
        <v>2.1E-10</v>
      </c>
      <c r="G21" s="30" t="s">
        <v>137</v>
      </c>
      <c r="H21" s="5">
        <v>10</v>
      </c>
      <c r="I21" s="5">
        <f t="shared" si="0"/>
        <v>7</v>
      </c>
    </row>
    <row r="22" spans="1:9" x14ac:dyDescent="0.25">
      <c r="A22" s="5" t="s">
        <v>142</v>
      </c>
      <c r="B22" s="5">
        <v>9.1999999999999993</v>
      </c>
      <c r="C22" s="5">
        <v>19</v>
      </c>
      <c r="D22" s="5">
        <v>2.1</v>
      </c>
      <c r="E22" s="5">
        <v>8.0000000000000004E-4</v>
      </c>
      <c r="F22" s="5">
        <v>5.7000000000000002E-3</v>
      </c>
      <c r="G22" s="34" t="s">
        <v>143</v>
      </c>
      <c r="H22" s="5">
        <v>11</v>
      </c>
      <c r="I22" s="5">
        <f t="shared" si="0"/>
        <v>7</v>
      </c>
    </row>
    <row r="23" spans="1:9" x14ac:dyDescent="0.25">
      <c r="A23" s="5" t="s">
        <v>142</v>
      </c>
      <c r="B23" s="5">
        <v>1.2</v>
      </c>
      <c r="C23" s="5">
        <v>4</v>
      </c>
      <c r="D23" s="5">
        <v>3.2</v>
      </c>
      <c r="E23" s="5">
        <v>8.3999999999999995E-3</v>
      </c>
      <c r="F23" s="5">
        <v>6.8000000000000005E-2</v>
      </c>
      <c r="G23" s="31" t="s">
        <v>138</v>
      </c>
      <c r="H23" s="5">
        <v>12</v>
      </c>
      <c r="I23" s="5">
        <f t="shared" si="0"/>
        <v>7</v>
      </c>
    </row>
    <row r="24" spans="1:9" x14ac:dyDescent="0.25">
      <c r="A24" s="5" t="s">
        <v>142</v>
      </c>
      <c r="B24" s="5">
        <v>3.4</v>
      </c>
      <c r="C24" s="5">
        <v>13</v>
      </c>
      <c r="D24" s="5">
        <v>3.8</v>
      </c>
      <c r="E24" s="8">
        <v>9.9000000000000001E-6</v>
      </c>
      <c r="F24" s="8">
        <v>9.0000000000000006E-5</v>
      </c>
      <c r="G24" s="32" t="s">
        <v>139</v>
      </c>
      <c r="H24" s="5">
        <v>13</v>
      </c>
      <c r="I24" s="5">
        <f t="shared" si="0"/>
        <v>7</v>
      </c>
    </row>
    <row r="25" spans="1:9" x14ac:dyDescent="0.25">
      <c r="A25" s="5" t="s">
        <v>142</v>
      </c>
      <c r="B25" s="5">
        <v>8.5</v>
      </c>
      <c r="C25" s="5">
        <v>22</v>
      </c>
      <c r="D25" s="5">
        <v>2.6</v>
      </c>
      <c r="E25" s="8">
        <v>1.1E-5</v>
      </c>
      <c r="F25" s="8">
        <v>9.2999999999999997E-5</v>
      </c>
      <c r="G25" s="33" t="s">
        <v>140</v>
      </c>
      <c r="H25" s="5">
        <v>14</v>
      </c>
      <c r="I25" s="5">
        <f t="shared" si="0"/>
        <v>7</v>
      </c>
    </row>
    <row r="26" spans="1:9" x14ac:dyDescent="0.25">
      <c r="A26" s="5" t="s">
        <v>144</v>
      </c>
      <c r="B26" s="5">
        <v>1.3</v>
      </c>
      <c r="C26" s="5">
        <v>5</v>
      </c>
      <c r="D26" s="5">
        <v>3.9</v>
      </c>
      <c r="E26" s="5">
        <v>2E-3</v>
      </c>
      <c r="F26" s="5">
        <v>3.1E-2</v>
      </c>
      <c r="G26" s="28" t="s">
        <v>135</v>
      </c>
      <c r="H26" s="5">
        <v>8</v>
      </c>
      <c r="I26" s="5">
        <f t="shared" si="0"/>
        <v>7</v>
      </c>
    </row>
    <row r="27" spans="1:9" x14ac:dyDescent="0.25">
      <c r="A27" s="5" t="s">
        <v>144</v>
      </c>
      <c r="B27" s="5">
        <v>2.4</v>
      </c>
      <c r="C27" s="5">
        <v>12</v>
      </c>
      <c r="D27" s="5">
        <v>5.0999999999999996</v>
      </c>
      <c r="E27" s="8">
        <v>7.4000000000000001E-7</v>
      </c>
      <c r="F27" s="5">
        <v>1.6000000000000001E-4</v>
      </c>
      <c r="G27" s="29" t="s">
        <v>136</v>
      </c>
      <c r="H27" s="5">
        <v>9</v>
      </c>
      <c r="I27" s="5">
        <f t="shared" si="0"/>
        <v>7</v>
      </c>
    </row>
    <row r="28" spans="1:9" x14ac:dyDescent="0.25">
      <c r="A28" s="5" t="s">
        <v>144</v>
      </c>
      <c r="B28" s="5">
        <v>3.2</v>
      </c>
      <c r="C28" s="5">
        <v>18</v>
      </c>
      <c r="D28" s="5">
        <v>5.6</v>
      </c>
      <c r="E28" s="8">
        <v>4.7000000000000003E-10</v>
      </c>
      <c r="F28" s="8">
        <v>8.5999999999999993E-9</v>
      </c>
      <c r="G28" s="30" t="s">
        <v>137</v>
      </c>
      <c r="H28" s="5">
        <v>10</v>
      </c>
      <c r="I28" s="5">
        <f t="shared" si="0"/>
        <v>7</v>
      </c>
    </row>
    <row r="29" spans="1:9" x14ac:dyDescent="0.25">
      <c r="A29" s="5" t="s">
        <v>144</v>
      </c>
      <c r="B29" s="5">
        <v>8.3000000000000007</v>
      </c>
      <c r="C29" s="5">
        <v>14</v>
      </c>
      <c r="D29" s="5">
        <v>1.7</v>
      </c>
      <c r="E29" s="5">
        <v>1.7999999999999999E-2</v>
      </c>
      <c r="F29" s="5">
        <v>8.7999999999999995E-2</v>
      </c>
      <c r="G29" s="34" t="s">
        <v>143</v>
      </c>
      <c r="H29" s="5">
        <v>11</v>
      </c>
      <c r="I29" s="5">
        <f t="shared" si="0"/>
        <v>7</v>
      </c>
    </row>
    <row r="30" spans="1:9" x14ac:dyDescent="0.25">
      <c r="A30" s="5" t="s">
        <v>144</v>
      </c>
      <c r="B30" s="5">
        <v>1.1000000000000001</v>
      </c>
      <c r="C30" s="5">
        <v>8</v>
      </c>
      <c r="D30" s="5">
        <v>7.2</v>
      </c>
      <c r="E30" s="8">
        <v>2.0999999999999998E-6</v>
      </c>
      <c r="F30" s="8">
        <v>4.5000000000000003E-5</v>
      </c>
      <c r="G30" s="31" t="s">
        <v>138</v>
      </c>
      <c r="H30" s="5">
        <v>12</v>
      </c>
      <c r="I30" s="5">
        <f t="shared" si="0"/>
        <v>7</v>
      </c>
    </row>
    <row r="31" spans="1:9" x14ac:dyDescent="0.25">
      <c r="A31" s="5" t="s">
        <v>144</v>
      </c>
      <c r="B31" s="5">
        <v>3.1</v>
      </c>
      <c r="C31" s="5">
        <v>15</v>
      </c>
      <c r="D31" s="5">
        <v>4.8</v>
      </c>
      <c r="E31" s="8">
        <v>9.0999999999999994E-8</v>
      </c>
      <c r="F31" s="8">
        <v>1.1999999999999999E-6</v>
      </c>
      <c r="G31" s="32" t="s">
        <v>139</v>
      </c>
      <c r="H31" s="5">
        <v>13</v>
      </c>
      <c r="I31" s="5">
        <f t="shared" si="0"/>
        <v>7</v>
      </c>
    </row>
    <row r="32" spans="1:9" x14ac:dyDescent="0.25">
      <c r="A32" s="5" t="s">
        <v>144</v>
      </c>
      <c r="B32" s="5">
        <v>7.6</v>
      </c>
      <c r="C32" s="5">
        <v>14</v>
      </c>
      <c r="D32" s="5">
        <v>1.8</v>
      </c>
      <c r="E32" s="5">
        <v>9.1999999999999998E-3</v>
      </c>
      <c r="F32" s="5">
        <v>3.6999999999999998E-2</v>
      </c>
      <c r="G32" s="33" t="s">
        <v>140</v>
      </c>
      <c r="H32" s="5">
        <v>14</v>
      </c>
      <c r="I32" s="5">
        <f t="shared" si="0"/>
        <v>7</v>
      </c>
    </row>
    <row r="33" spans="1:9" x14ac:dyDescent="0.25">
      <c r="A33" s="5" t="s">
        <v>145</v>
      </c>
      <c r="B33" s="5">
        <v>3.4</v>
      </c>
      <c r="C33" s="5">
        <v>11</v>
      </c>
      <c r="D33" s="5">
        <v>3.2</v>
      </c>
      <c r="E33" s="5">
        <v>2.1000000000000001E-4</v>
      </c>
      <c r="F33" s="5">
        <v>5.1000000000000004E-3</v>
      </c>
      <c r="G33" s="28" t="s">
        <v>135</v>
      </c>
      <c r="H33" s="5">
        <v>8</v>
      </c>
      <c r="I33" s="5">
        <f t="shared" si="0"/>
        <v>7</v>
      </c>
    </row>
    <row r="34" spans="1:9" x14ac:dyDescent="0.25">
      <c r="A34" s="5" t="s">
        <v>145</v>
      </c>
      <c r="B34" s="5">
        <v>6.2</v>
      </c>
      <c r="C34" s="5">
        <v>17</v>
      </c>
      <c r="D34" s="5">
        <v>2.7</v>
      </c>
      <c r="E34" s="8">
        <v>7.1000000000000005E-5</v>
      </c>
      <c r="F34" s="5">
        <v>1.8E-3</v>
      </c>
      <c r="G34" s="29" t="s">
        <v>136</v>
      </c>
      <c r="H34" s="5">
        <v>9</v>
      </c>
      <c r="I34" s="5">
        <f t="shared" si="0"/>
        <v>7</v>
      </c>
    </row>
    <row r="35" spans="1:9" x14ac:dyDescent="0.25">
      <c r="A35" s="5" t="s">
        <v>145</v>
      </c>
      <c r="B35" s="5">
        <v>8.5</v>
      </c>
      <c r="C35" s="5">
        <v>33</v>
      </c>
      <c r="D35" s="5">
        <v>3.9</v>
      </c>
      <c r="E35" s="8">
        <v>9.1999999999999996E-12</v>
      </c>
      <c r="F35" s="8">
        <v>2.1E-10</v>
      </c>
      <c r="G35" s="30" t="s">
        <v>137</v>
      </c>
      <c r="H35" s="5">
        <v>10</v>
      </c>
      <c r="I35" s="5">
        <f t="shared" si="0"/>
        <v>7</v>
      </c>
    </row>
    <row r="36" spans="1:9" x14ac:dyDescent="0.25">
      <c r="A36" s="5" t="s">
        <v>145</v>
      </c>
      <c r="B36" s="5">
        <v>22</v>
      </c>
      <c r="C36" s="5">
        <v>41</v>
      </c>
      <c r="D36" s="5">
        <v>1.9</v>
      </c>
      <c r="E36" s="8">
        <v>4.3000000000000002E-5</v>
      </c>
      <c r="F36" s="5">
        <v>7.9000000000000001E-4</v>
      </c>
      <c r="G36" s="34" t="s">
        <v>143</v>
      </c>
      <c r="H36" s="5">
        <v>11</v>
      </c>
      <c r="I36" s="5">
        <f t="shared" si="0"/>
        <v>7</v>
      </c>
    </row>
    <row r="37" spans="1:9" x14ac:dyDescent="0.25">
      <c r="A37" s="5" t="s">
        <v>145</v>
      </c>
      <c r="B37" s="5">
        <v>3</v>
      </c>
      <c r="C37" s="5">
        <v>13</v>
      </c>
      <c r="D37" s="5">
        <v>4.4000000000000004</v>
      </c>
      <c r="E37" s="8">
        <v>2.3E-6</v>
      </c>
      <c r="F37" s="8">
        <v>4.5000000000000003E-5</v>
      </c>
      <c r="G37" s="31" t="s">
        <v>138</v>
      </c>
      <c r="H37" s="5">
        <v>12</v>
      </c>
      <c r="I37" s="5">
        <f t="shared" si="0"/>
        <v>7</v>
      </c>
    </row>
    <row r="38" spans="1:9" x14ac:dyDescent="0.25">
      <c r="A38" s="5" t="s">
        <v>145</v>
      </c>
      <c r="B38" s="5">
        <v>8.1999999999999993</v>
      </c>
      <c r="C38" s="5">
        <v>37</v>
      </c>
      <c r="D38" s="5">
        <v>4.5</v>
      </c>
      <c r="E38" s="8">
        <v>7.2000000000000002E-15</v>
      </c>
      <c r="F38" s="8">
        <v>1.6E-12</v>
      </c>
      <c r="G38" s="32" t="s">
        <v>139</v>
      </c>
      <c r="H38" s="5">
        <v>13</v>
      </c>
      <c r="I38" s="5">
        <f t="shared" si="0"/>
        <v>7</v>
      </c>
    </row>
    <row r="39" spans="1:9" x14ac:dyDescent="0.25">
      <c r="A39" s="5" t="s">
        <v>145</v>
      </c>
      <c r="B39" s="5">
        <v>20</v>
      </c>
      <c r="C39" s="5">
        <v>52</v>
      </c>
      <c r="D39" s="5">
        <v>2.6</v>
      </c>
      <c r="E39" s="8">
        <v>1.4000000000000001E-10</v>
      </c>
      <c r="F39" s="8">
        <v>5.2000000000000002E-9</v>
      </c>
      <c r="G39" s="33" t="s">
        <v>140</v>
      </c>
      <c r="H39" s="5">
        <v>14</v>
      </c>
      <c r="I39" s="5">
        <f t="shared" si="0"/>
        <v>7</v>
      </c>
    </row>
    <row r="40" spans="1:9" x14ac:dyDescent="0.25">
      <c r="A40" s="5" t="s">
        <v>146</v>
      </c>
      <c r="B40" s="5">
        <v>3.8</v>
      </c>
      <c r="C40" s="5">
        <v>12</v>
      </c>
      <c r="D40" s="5">
        <v>3.1</v>
      </c>
      <c r="E40" s="5">
        <v>1.4999999999999999E-4</v>
      </c>
      <c r="F40" s="5">
        <v>4.1999999999999997E-3</v>
      </c>
      <c r="G40" s="28" t="s">
        <v>135</v>
      </c>
      <c r="H40" s="5">
        <v>8</v>
      </c>
      <c r="I40" s="5">
        <f t="shared" si="0"/>
        <v>7</v>
      </c>
    </row>
    <row r="41" spans="1:9" x14ac:dyDescent="0.25">
      <c r="A41" s="5" t="s">
        <v>146</v>
      </c>
      <c r="B41" s="5">
        <v>7</v>
      </c>
      <c r="C41" s="5">
        <v>18</v>
      </c>
      <c r="D41" s="5">
        <v>2.6</v>
      </c>
      <c r="E41" s="8">
        <v>9.2E-5</v>
      </c>
      <c r="F41" s="5">
        <v>1.8E-3</v>
      </c>
      <c r="G41" s="29" t="s">
        <v>136</v>
      </c>
      <c r="H41" s="5">
        <v>9</v>
      </c>
      <c r="I41" s="5">
        <f t="shared" si="0"/>
        <v>7</v>
      </c>
    </row>
    <row r="42" spans="1:9" x14ac:dyDescent="0.25">
      <c r="A42" s="5" t="s">
        <v>146</v>
      </c>
      <c r="B42" s="5">
        <v>9.4</v>
      </c>
      <c r="C42" s="5">
        <v>45</v>
      </c>
      <c r="D42" s="5">
        <v>4.8</v>
      </c>
      <c r="E42" s="8">
        <v>1.0999999999999999E-18</v>
      </c>
      <c r="F42" s="8">
        <v>2.4E-16</v>
      </c>
      <c r="G42" s="30" t="s">
        <v>137</v>
      </c>
      <c r="H42" s="5">
        <v>10</v>
      </c>
      <c r="I42" s="5">
        <f t="shared" si="0"/>
        <v>7</v>
      </c>
    </row>
    <row r="43" spans="1:9" x14ac:dyDescent="0.25">
      <c r="A43" s="5" t="s">
        <v>146</v>
      </c>
      <c r="B43" s="5">
        <v>24</v>
      </c>
      <c r="C43" s="5">
        <v>43</v>
      </c>
      <c r="D43" s="5">
        <v>1.8</v>
      </c>
      <c r="E43" s="5">
        <v>1.2E-4</v>
      </c>
      <c r="F43" s="5">
        <v>1.4E-3</v>
      </c>
      <c r="G43" s="34" t="s">
        <v>143</v>
      </c>
      <c r="H43" s="5">
        <v>11</v>
      </c>
      <c r="I43" s="5">
        <f t="shared" si="0"/>
        <v>7</v>
      </c>
    </row>
    <row r="44" spans="1:9" x14ac:dyDescent="0.25">
      <c r="A44" s="5" t="s">
        <v>146</v>
      </c>
      <c r="B44" s="5">
        <v>3.3</v>
      </c>
      <c r="C44" s="5">
        <v>15</v>
      </c>
      <c r="D44" s="5">
        <v>4.5</v>
      </c>
      <c r="E44" s="8">
        <v>3.1E-7</v>
      </c>
      <c r="F44" s="8">
        <v>1.4E-5</v>
      </c>
      <c r="G44" s="31" t="s">
        <v>138</v>
      </c>
      <c r="H44" s="5">
        <v>12</v>
      </c>
      <c r="I44" s="5">
        <f t="shared" si="0"/>
        <v>7</v>
      </c>
    </row>
    <row r="45" spans="1:9" x14ac:dyDescent="0.25">
      <c r="A45" s="5" t="s">
        <v>146</v>
      </c>
      <c r="B45" s="5">
        <v>9.1999999999999993</v>
      </c>
      <c r="C45" s="5">
        <v>37</v>
      </c>
      <c r="D45" s="5">
        <v>4</v>
      </c>
      <c r="E45" s="8">
        <v>2.2999999999999998E-13</v>
      </c>
      <c r="F45" s="8">
        <v>2.5000000000000001E-11</v>
      </c>
      <c r="G45" s="32" t="s">
        <v>139</v>
      </c>
      <c r="H45" s="5">
        <v>13</v>
      </c>
      <c r="I45" s="5">
        <f t="shared" si="0"/>
        <v>7</v>
      </c>
    </row>
    <row r="46" spans="1:9" x14ac:dyDescent="0.25">
      <c r="A46" s="5" t="s">
        <v>146</v>
      </c>
      <c r="B46" s="5">
        <v>23</v>
      </c>
      <c r="C46" s="5">
        <v>54</v>
      </c>
      <c r="D46" s="5">
        <v>2.4</v>
      </c>
      <c r="E46" s="8">
        <v>9.6999999999999996E-10</v>
      </c>
      <c r="F46" s="8">
        <v>2.4E-8</v>
      </c>
      <c r="G46" s="33" t="s">
        <v>140</v>
      </c>
      <c r="H46" s="5">
        <v>14</v>
      </c>
      <c r="I46" s="5">
        <f t="shared" si="0"/>
        <v>7</v>
      </c>
    </row>
    <row r="47" spans="1:9" x14ac:dyDescent="0.25">
      <c r="A47" s="5" t="s">
        <v>147</v>
      </c>
      <c r="B47" s="5">
        <v>3</v>
      </c>
      <c r="C47" s="5">
        <v>10</v>
      </c>
      <c r="D47" s="5">
        <v>3.3</v>
      </c>
      <c r="E47" s="5">
        <v>2.7E-4</v>
      </c>
      <c r="F47" s="5">
        <v>5.8999999999999999E-3</v>
      </c>
      <c r="G47" s="28" t="s">
        <v>135</v>
      </c>
      <c r="H47" s="5">
        <v>8</v>
      </c>
      <c r="I47" s="5">
        <f t="shared" si="0"/>
        <v>7</v>
      </c>
    </row>
    <row r="48" spans="1:9" x14ac:dyDescent="0.25">
      <c r="A48" s="5" t="s">
        <v>147</v>
      </c>
      <c r="B48" s="5">
        <v>5.5</v>
      </c>
      <c r="C48" s="5">
        <v>16</v>
      </c>
      <c r="D48" s="5">
        <v>2.9</v>
      </c>
      <c r="E48" s="8">
        <v>4.6999999999999997E-5</v>
      </c>
      <c r="F48" s="5">
        <v>1.5E-3</v>
      </c>
      <c r="G48" s="29" t="s">
        <v>136</v>
      </c>
      <c r="H48" s="5">
        <v>9</v>
      </c>
      <c r="I48" s="5">
        <f t="shared" si="0"/>
        <v>7</v>
      </c>
    </row>
    <row r="49" spans="1:9" x14ac:dyDescent="0.25">
      <c r="A49" s="5" t="s">
        <v>147</v>
      </c>
      <c r="B49" s="5">
        <v>7.4</v>
      </c>
      <c r="C49" s="5">
        <v>37</v>
      </c>
      <c r="D49" s="5">
        <v>5</v>
      </c>
      <c r="E49" s="8">
        <v>2.4E-16</v>
      </c>
      <c r="F49" s="8">
        <v>1.7999999999999999E-14</v>
      </c>
      <c r="G49" s="30" t="s">
        <v>137</v>
      </c>
      <c r="H49" s="5">
        <v>10</v>
      </c>
      <c r="I49" s="5">
        <f t="shared" si="0"/>
        <v>7</v>
      </c>
    </row>
    <row r="50" spans="1:9" x14ac:dyDescent="0.25">
      <c r="A50" s="5" t="s">
        <v>147</v>
      </c>
      <c r="B50" s="5">
        <v>19</v>
      </c>
      <c r="C50" s="5">
        <v>34</v>
      </c>
      <c r="D50" s="5">
        <v>1.8</v>
      </c>
      <c r="E50" s="5">
        <v>5.0000000000000001E-4</v>
      </c>
      <c r="F50" s="5">
        <v>4.1999999999999997E-3</v>
      </c>
      <c r="G50" s="34" t="s">
        <v>143</v>
      </c>
      <c r="H50" s="5">
        <v>11</v>
      </c>
      <c r="I50" s="5">
        <f t="shared" si="0"/>
        <v>7</v>
      </c>
    </row>
    <row r="51" spans="1:9" x14ac:dyDescent="0.25">
      <c r="A51" s="5" t="s">
        <v>147</v>
      </c>
      <c r="B51" s="5">
        <v>2.6</v>
      </c>
      <c r="C51" s="5">
        <v>13</v>
      </c>
      <c r="D51" s="5">
        <v>5</v>
      </c>
      <c r="E51" s="8">
        <v>4.9999999999999998E-7</v>
      </c>
      <c r="F51" s="8">
        <v>1.8E-5</v>
      </c>
      <c r="G51" s="31" t="s">
        <v>138</v>
      </c>
      <c r="H51" s="5">
        <v>12</v>
      </c>
      <c r="I51" s="5">
        <f t="shared" si="0"/>
        <v>7</v>
      </c>
    </row>
    <row r="52" spans="1:9" x14ac:dyDescent="0.25">
      <c r="A52" s="5" t="s">
        <v>147</v>
      </c>
      <c r="B52" s="5">
        <v>7.2</v>
      </c>
      <c r="C52" s="5">
        <v>32</v>
      </c>
      <c r="D52" s="5">
        <v>4.4000000000000004</v>
      </c>
      <c r="E52" s="8">
        <v>6.1000000000000003E-13</v>
      </c>
      <c r="F52" s="8">
        <v>4.4000000000000003E-11</v>
      </c>
      <c r="G52" s="32" t="s">
        <v>139</v>
      </c>
      <c r="H52" s="5">
        <v>13</v>
      </c>
      <c r="I52" s="5">
        <f t="shared" si="0"/>
        <v>7</v>
      </c>
    </row>
    <row r="53" spans="1:9" x14ac:dyDescent="0.25">
      <c r="A53" s="5" t="s">
        <v>147</v>
      </c>
      <c r="B53" s="5">
        <v>18</v>
      </c>
      <c r="C53" s="5">
        <v>47</v>
      </c>
      <c r="D53" s="5">
        <v>2.6</v>
      </c>
      <c r="E53" s="8">
        <v>3.7999999999999998E-10</v>
      </c>
      <c r="F53" s="8">
        <v>1E-8</v>
      </c>
      <c r="G53" s="33" t="s">
        <v>140</v>
      </c>
      <c r="H53" s="5">
        <v>14</v>
      </c>
      <c r="I53" s="5">
        <f t="shared" si="0"/>
        <v>7</v>
      </c>
    </row>
    <row r="54" spans="1:9" x14ac:dyDescent="0.25">
      <c r="A54" s="5" t="s">
        <v>148</v>
      </c>
      <c r="B54" s="5">
        <v>3.2</v>
      </c>
      <c r="C54" s="5">
        <v>11</v>
      </c>
      <c r="D54" s="5">
        <v>3.4</v>
      </c>
      <c r="E54" s="5">
        <v>1.1E-4</v>
      </c>
      <c r="F54" s="5">
        <v>3.5000000000000001E-3</v>
      </c>
      <c r="G54" s="28" t="s">
        <v>135</v>
      </c>
      <c r="H54" s="5">
        <v>8</v>
      </c>
      <c r="I54" s="5">
        <f t="shared" si="0"/>
        <v>7</v>
      </c>
    </row>
    <row r="55" spans="1:9" x14ac:dyDescent="0.25">
      <c r="A55" s="5" t="s">
        <v>148</v>
      </c>
      <c r="B55" s="5">
        <v>5.8</v>
      </c>
      <c r="C55" s="5">
        <v>18</v>
      </c>
      <c r="D55" s="5">
        <v>3.1</v>
      </c>
      <c r="E55" s="8">
        <v>8.3000000000000002E-6</v>
      </c>
      <c r="F55" s="5">
        <v>9.1E-4</v>
      </c>
      <c r="G55" s="29" t="s">
        <v>136</v>
      </c>
      <c r="H55" s="5">
        <v>9</v>
      </c>
      <c r="I55" s="5">
        <f t="shared" si="0"/>
        <v>7</v>
      </c>
    </row>
    <row r="56" spans="1:9" x14ac:dyDescent="0.25">
      <c r="A56" s="5" t="s">
        <v>148</v>
      </c>
      <c r="B56" s="5">
        <v>7.9</v>
      </c>
      <c r="C56" s="5">
        <v>41</v>
      </c>
      <c r="D56" s="5">
        <v>5.2</v>
      </c>
      <c r="E56" s="8">
        <v>1.4999999999999999E-18</v>
      </c>
      <c r="F56" s="8">
        <v>2.4E-16</v>
      </c>
      <c r="G56" s="30" t="s">
        <v>137</v>
      </c>
      <c r="H56" s="5">
        <v>10</v>
      </c>
      <c r="I56" s="5">
        <f t="shared" si="0"/>
        <v>7</v>
      </c>
    </row>
    <row r="57" spans="1:9" x14ac:dyDescent="0.25">
      <c r="A57" s="5" t="s">
        <v>148</v>
      </c>
      <c r="B57" s="5">
        <v>20</v>
      </c>
      <c r="C57" s="5">
        <v>36</v>
      </c>
      <c r="D57" s="5">
        <v>1.8</v>
      </c>
      <c r="E57" s="5">
        <v>3.8000000000000002E-4</v>
      </c>
      <c r="F57" s="5">
        <v>3.3E-3</v>
      </c>
      <c r="G57" s="34" t="s">
        <v>143</v>
      </c>
      <c r="H57" s="5">
        <v>11</v>
      </c>
      <c r="I57" s="5">
        <f t="shared" si="0"/>
        <v>7</v>
      </c>
    </row>
    <row r="58" spans="1:9" x14ac:dyDescent="0.25">
      <c r="A58" s="5" t="s">
        <v>148</v>
      </c>
      <c r="B58" s="5">
        <v>2.8</v>
      </c>
      <c r="C58" s="5">
        <v>14</v>
      </c>
      <c r="D58" s="5">
        <v>5.0999999999999996</v>
      </c>
      <c r="E58" s="8">
        <v>1.6999999999999999E-7</v>
      </c>
      <c r="F58" s="8">
        <v>1.0000000000000001E-5</v>
      </c>
      <c r="G58" s="31" t="s">
        <v>138</v>
      </c>
      <c r="H58" s="5">
        <v>12</v>
      </c>
      <c r="I58" s="5">
        <f t="shared" si="0"/>
        <v>7</v>
      </c>
    </row>
    <row r="59" spans="1:9" x14ac:dyDescent="0.25">
      <c r="A59" s="5" t="s">
        <v>148</v>
      </c>
      <c r="B59" s="5">
        <v>7.7</v>
      </c>
      <c r="C59" s="5">
        <v>33</v>
      </c>
      <c r="D59" s="5">
        <v>4.3</v>
      </c>
      <c r="E59" s="8">
        <v>6.4E-13</v>
      </c>
      <c r="F59" s="8">
        <v>4.4000000000000003E-11</v>
      </c>
      <c r="G59" s="32" t="s">
        <v>139</v>
      </c>
      <c r="H59" s="5">
        <v>13</v>
      </c>
      <c r="I59" s="5">
        <f t="shared" si="0"/>
        <v>7</v>
      </c>
    </row>
    <row r="60" spans="1:9" x14ac:dyDescent="0.25">
      <c r="A60" s="5" t="s">
        <v>148</v>
      </c>
      <c r="B60" s="5">
        <v>19</v>
      </c>
      <c r="C60" s="5">
        <v>45</v>
      </c>
      <c r="D60" s="5">
        <v>2.4</v>
      </c>
      <c r="E60" s="8">
        <v>2.3000000000000001E-8</v>
      </c>
      <c r="F60" s="8">
        <v>3.2000000000000001E-7</v>
      </c>
      <c r="G60" s="33" t="s">
        <v>140</v>
      </c>
      <c r="H60" s="5">
        <v>14</v>
      </c>
      <c r="I60" s="5">
        <f t="shared" si="0"/>
        <v>7</v>
      </c>
    </row>
    <row r="61" spans="1:9" x14ac:dyDescent="0.25">
      <c r="A61" s="5" t="s">
        <v>149</v>
      </c>
      <c r="B61" s="5">
        <v>1.7</v>
      </c>
      <c r="C61" s="5">
        <v>5</v>
      </c>
      <c r="D61" s="5">
        <v>3</v>
      </c>
      <c r="E61" s="5">
        <v>6.7999999999999996E-3</v>
      </c>
      <c r="F61" s="5">
        <v>5.8000000000000003E-2</v>
      </c>
      <c r="G61" s="29" t="s">
        <v>136</v>
      </c>
      <c r="H61" s="5">
        <v>9</v>
      </c>
      <c r="I61" s="5">
        <f t="shared" si="0"/>
        <v>6</v>
      </c>
    </row>
    <row r="62" spans="1:9" x14ac:dyDescent="0.25">
      <c r="A62" s="5" t="s">
        <v>149</v>
      </c>
      <c r="B62" s="5">
        <v>2.2999999999999998</v>
      </c>
      <c r="C62" s="5">
        <v>9</v>
      </c>
      <c r="D62" s="5">
        <v>4</v>
      </c>
      <c r="E62" s="8">
        <v>9.2999999999999997E-5</v>
      </c>
      <c r="F62" s="5">
        <v>7.2999999999999996E-4</v>
      </c>
      <c r="G62" s="30" t="s">
        <v>137</v>
      </c>
      <c r="H62" s="5">
        <v>10</v>
      </c>
      <c r="I62" s="5">
        <f t="shared" si="0"/>
        <v>6</v>
      </c>
    </row>
    <row r="63" spans="1:9" x14ac:dyDescent="0.25">
      <c r="A63" s="5" t="s">
        <v>149</v>
      </c>
      <c r="B63" s="5">
        <v>5.9</v>
      </c>
      <c r="C63" s="5">
        <v>14</v>
      </c>
      <c r="D63" s="5">
        <v>2.4</v>
      </c>
      <c r="E63" s="5">
        <v>7.1000000000000002E-4</v>
      </c>
      <c r="F63" s="5">
        <v>5.1999999999999998E-3</v>
      </c>
      <c r="G63" s="34" t="s">
        <v>143</v>
      </c>
      <c r="H63" s="5">
        <v>11</v>
      </c>
      <c r="I63" s="5">
        <f t="shared" si="0"/>
        <v>6</v>
      </c>
    </row>
    <row r="64" spans="1:9" x14ac:dyDescent="0.25">
      <c r="A64" s="5" t="s">
        <v>149</v>
      </c>
      <c r="B64" s="5">
        <v>0.8</v>
      </c>
      <c r="C64" s="5">
        <v>3</v>
      </c>
      <c r="D64" s="5">
        <v>3.8</v>
      </c>
      <c r="E64" s="5">
        <v>8.6E-3</v>
      </c>
      <c r="F64" s="5">
        <v>6.8000000000000005E-2</v>
      </c>
      <c r="G64" s="31" t="s">
        <v>138</v>
      </c>
      <c r="H64" s="5">
        <v>12</v>
      </c>
      <c r="I64" s="5">
        <f t="shared" si="0"/>
        <v>6</v>
      </c>
    </row>
    <row r="65" spans="1:9" x14ac:dyDescent="0.25">
      <c r="A65" s="5" t="s">
        <v>149</v>
      </c>
      <c r="B65" s="5">
        <v>2.2000000000000002</v>
      </c>
      <c r="C65" s="5">
        <v>7</v>
      </c>
      <c r="D65" s="5">
        <v>3.2</v>
      </c>
      <c r="E65" s="5">
        <v>1.6999999999999999E-3</v>
      </c>
      <c r="F65" s="5">
        <v>9.4000000000000004E-3</v>
      </c>
      <c r="G65" s="32" t="s">
        <v>139</v>
      </c>
      <c r="H65" s="5">
        <v>13</v>
      </c>
      <c r="I65" s="5">
        <f t="shared" si="0"/>
        <v>6</v>
      </c>
    </row>
    <row r="66" spans="1:9" x14ac:dyDescent="0.25">
      <c r="A66" s="5" t="s">
        <v>149</v>
      </c>
      <c r="B66" s="5">
        <v>5.4</v>
      </c>
      <c r="C66" s="5">
        <v>15</v>
      </c>
      <c r="D66" s="5">
        <v>2.8</v>
      </c>
      <c r="E66" s="8">
        <v>9.0000000000000006E-5</v>
      </c>
      <c r="F66" s="5">
        <v>6.0999999999999997E-4</v>
      </c>
      <c r="G66" s="33" t="s">
        <v>140</v>
      </c>
      <c r="H66" s="5">
        <v>14</v>
      </c>
      <c r="I66" s="5">
        <f t="shared" ref="I66:I129" si="1">COUNTIF(A:A,A66)</f>
        <v>6</v>
      </c>
    </row>
    <row r="67" spans="1:9" x14ac:dyDescent="0.25">
      <c r="A67" s="5" t="s">
        <v>150</v>
      </c>
      <c r="B67" s="5">
        <v>60</v>
      </c>
      <c r="C67" s="5">
        <v>78</v>
      </c>
      <c r="D67" s="5">
        <v>1.3</v>
      </c>
      <c r="E67" s="5">
        <v>7.1000000000000004E-3</v>
      </c>
      <c r="F67" s="5">
        <v>5.8000000000000003E-2</v>
      </c>
      <c r="G67" s="29" t="s">
        <v>136</v>
      </c>
      <c r="H67" s="5">
        <v>9</v>
      </c>
      <c r="I67" s="5">
        <f t="shared" si="1"/>
        <v>6</v>
      </c>
    </row>
    <row r="68" spans="1:9" x14ac:dyDescent="0.25">
      <c r="A68" s="5" t="s">
        <v>150</v>
      </c>
      <c r="B68" s="5">
        <v>81</v>
      </c>
      <c r="C68" s="5">
        <v>118</v>
      </c>
      <c r="D68" s="5">
        <v>1.5</v>
      </c>
      <c r="E68" s="8">
        <v>1.9000000000000001E-5</v>
      </c>
      <c r="F68" s="5">
        <v>1.8000000000000001E-4</v>
      </c>
      <c r="G68" s="30" t="s">
        <v>137</v>
      </c>
      <c r="H68" s="5">
        <v>10</v>
      </c>
      <c r="I68" s="5">
        <f t="shared" si="1"/>
        <v>6</v>
      </c>
    </row>
    <row r="69" spans="1:9" x14ac:dyDescent="0.25">
      <c r="A69" s="5" t="s">
        <v>150</v>
      </c>
      <c r="B69" s="8">
        <v>210</v>
      </c>
      <c r="C69" s="5">
        <v>250</v>
      </c>
      <c r="D69" s="5">
        <v>1.2</v>
      </c>
      <c r="E69" s="5">
        <v>1.6000000000000001E-3</v>
      </c>
      <c r="F69" s="5">
        <v>0.01</v>
      </c>
      <c r="G69" s="34" t="s">
        <v>143</v>
      </c>
      <c r="H69" s="5">
        <v>11</v>
      </c>
      <c r="I69" s="5">
        <f t="shared" si="1"/>
        <v>6</v>
      </c>
    </row>
    <row r="70" spans="1:9" x14ac:dyDescent="0.25">
      <c r="A70" s="5" t="s">
        <v>150</v>
      </c>
      <c r="B70" s="5">
        <v>28</v>
      </c>
      <c r="C70" s="5">
        <v>46</v>
      </c>
      <c r="D70" s="5">
        <v>1.6</v>
      </c>
      <c r="E70" s="5">
        <v>5.5000000000000003E-4</v>
      </c>
      <c r="F70" s="5">
        <v>7.0000000000000001E-3</v>
      </c>
      <c r="G70" s="31" t="s">
        <v>138</v>
      </c>
      <c r="H70" s="5">
        <v>12</v>
      </c>
      <c r="I70" s="5">
        <f t="shared" si="1"/>
        <v>6</v>
      </c>
    </row>
    <row r="71" spans="1:9" x14ac:dyDescent="0.25">
      <c r="A71" s="5" t="s">
        <v>150</v>
      </c>
      <c r="B71" s="5">
        <v>79</v>
      </c>
      <c r="C71" s="5">
        <v>145</v>
      </c>
      <c r="D71" s="5">
        <v>1.8</v>
      </c>
      <c r="E71" s="8">
        <v>7.0000000000000005E-13</v>
      </c>
      <c r="F71" s="8">
        <v>4.4000000000000003E-11</v>
      </c>
      <c r="G71" s="32" t="s">
        <v>139</v>
      </c>
      <c r="H71" s="5">
        <v>13</v>
      </c>
      <c r="I71" s="5">
        <f t="shared" si="1"/>
        <v>6</v>
      </c>
    </row>
    <row r="72" spans="1:9" x14ac:dyDescent="0.25">
      <c r="A72" s="5" t="s">
        <v>150</v>
      </c>
      <c r="B72" s="8">
        <v>190</v>
      </c>
      <c r="C72" s="5">
        <v>287</v>
      </c>
      <c r="D72" s="5">
        <v>1.5</v>
      </c>
      <c r="E72" s="8">
        <v>6.5000000000000002E-12</v>
      </c>
      <c r="F72" s="8">
        <v>3.6E-10</v>
      </c>
      <c r="G72" s="33" t="s">
        <v>140</v>
      </c>
      <c r="H72" s="5">
        <v>14</v>
      </c>
      <c r="I72" s="5">
        <f t="shared" si="1"/>
        <v>6</v>
      </c>
    </row>
    <row r="73" spans="1:9" x14ac:dyDescent="0.25">
      <c r="A73" s="5" t="s">
        <v>151</v>
      </c>
      <c r="B73" s="5">
        <v>1.7</v>
      </c>
      <c r="C73" s="5">
        <v>8</v>
      </c>
      <c r="D73" s="5">
        <v>4.8</v>
      </c>
      <c r="E73" s="8">
        <v>5.3000000000000001E-5</v>
      </c>
      <c r="F73" s="5">
        <v>2.3E-3</v>
      </c>
      <c r="G73" s="28" t="s">
        <v>135</v>
      </c>
      <c r="H73" s="5">
        <v>8</v>
      </c>
      <c r="I73" s="5">
        <f t="shared" si="1"/>
        <v>6</v>
      </c>
    </row>
    <row r="74" spans="1:9" x14ac:dyDescent="0.25">
      <c r="A74" s="5" t="s">
        <v>151</v>
      </c>
      <c r="B74" s="5">
        <v>3</v>
      </c>
      <c r="C74" s="5">
        <v>9</v>
      </c>
      <c r="D74" s="5">
        <v>3</v>
      </c>
      <c r="E74" s="5">
        <v>1E-3</v>
      </c>
      <c r="F74" s="5">
        <v>1.2999999999999999E-2</v>
      </c>
      <c r="G74" s="29" t="s">
        <v>136</v>
      </c>
      <c r="H74" s="5">
        <v>9</v>
      </c>
      <c r="I74" s="5">
        <f t="shared" si="1"/>
        <v>6</v>
      </c>
    </row>
    <row r="75" spans="1:9" x14ac:dyDescent="0.25">
      <c r="A75" s="5" t="s">
        <v>151</v>
      </c>
      <c r="B75" s="5">
        <v>4.0999999999999996</v>
      </c>
      <c r="C75" s="5">
        <v>21</v>
      </c>
      <c r="D75" s="5">
        <v>5.0999999999999996</v>
      </c>
      <c r="E75" s="8">
        <v>1.8999999999999999E-10</v>
      </c>
      <c r="F75" s="8">
        <v>3.8000000000000001E-9</v>
      </c>
      <c r="G75" s="30" t="s">
        <v>137</v>
      </c>
      <c r="H75" s="5">
        <v>10</v>
      </c>
      <c r="I75" s="5">
        <f t="shared" si="1"/>
        <v>6</v>
      </c>
    </row>
    <row r="76" spans="1:9" x14ac:dyDescent="0.25">
      <c r="A76" s="5" t="s">
        <v>151</v>
      </c>
      <c r="B76" s="5">
        <v>11</v>
      </c>
      <c r="C76" s="5">
        <v>23</v>
      </c>
      <c r="D76" s="5">
        <v>2.2000000000000002</v>
      </c>
      <c r="E76" s="5">
        <v>1.7000000000000001E-4</v>
      </c>
      <c r="F76" s="5">
        <v>1.6999999999999999E-3</v>
      </c>
      <c r="G76" s="34" t="s">
        <v>143</v>
      </c>
      <c r="H76" s="5">
        <v>11</v>
      </c>
      <c r="I76" s="5">
        <f t="shared" si="1"/>
        <v>6</v>
      </c>
    </row>
    <row r="77" spans="1:9" x14ac:dyDescent="0.25">
      <c r="A77" s="5" t="s">
        <v>151</v>
      </c>
      <c r="B77" s="5">
        <v>4</v>
      </c>
      <c r="C77" s="5">
        <v>16</v>
      </c>
      <c r="D77" s="5">
        <v>4</v>
      </c>
      <c r="E77" s="8">
        <v>6.6000000000000003E-7</v>
      </c>
      <c r="F77" s="8">
        <v>7.6000000000000001E-6</v>
      </c>
      <c r="G77" s="32" t="s">
        <v>139</v>
      </c>
      <c r="H77" s="5">
        <v>13</v>
      </c>
      <c r="I77" s="5">
        <f t="shared" si="1"/>
        <v>6</v>
      </c>
    </row>
    <row r="78" spans="1:9" x14ac:dyDescent="0.25">
      <c r="A78" s="5" t="s">
        <v>151</v>
      </c>
      <c r="B78" s="5">
        <v>9.9</v>
      </c>
      <c r="C78" s="5">
        <v>26</v>
      </c>
      <c r="D78" s="5">
        <v>2.6</v>
      </c>
      <c r="E78" s="8">
        <v>1.7999999999999999E-6</v>
      </c>
      <c r="F78" s="8">
        <v>1.5999999999999999E-5</v>
      </c>
      <c r="G78" s="33" t="s">
        <v>140</v>
      </c>
      <c r="H78" s="5">
        <v>14</v>
      </c>
      <c r="I78" s="5">
        <f t="shared" si="1"/>
        <v>6</v>
      </c>
    </row>
    <row r="79" spans="1:9" x14ac:dyDescent="0.25">
      <c r="A79" s="5" t="s">
        <v>152</v>
      </c>
      <c r="B79" s="5">
        <v>2.7</v>
      </c>
      <c r="C79" s="5">
        <v>8</v>
      </c>
      <c r="D79" s="5">
        <v>3</v>
      </c>
      <c r="E79" s="5">
        <v>1.5E-3</v>
      </c>
      <c r="F79" s="5">
        <v>4.7E-2</v>
      </c>
      <c r="G79" s="24" t="s">
        <v>131</v>
      </c>
      <c r="H79" s="5">
        <v>4</v>
      </c>
      <c r="I79" s="5">
        <f t="shared" si="1"/>
        <v>6</v>
      </c>
    </row>
    <row r="80" spans="1:9" x14ac:dyDescent="0.25">
      <c r="A80" s="5" t="s">
        <v>152</v>
      </c>
      <c r="B80" s="5">
        <v>0.54</v>
      </c>
      <c r="C80" s="5">
        <v>3</v>
      </c>
      <c r="D80" s="5">
        <v>5.6</v>
      </c>
      <c r="E80" s="5">
        <v>2.2000000000000001E-3</v>
      </c>
      <c r="F80" s="5">
        <v>5.8999999999999997E-2</v>
      </c>
      <c r="G80" s="26" t="s">
        <v>133</v>
      </c>
      <c r="H80" s="5">
        <v>6</v>
      </c>
      <c r="I80" s="5">
        <f t="shared" si="1"/>
        <v>6</v>
      </c>
    </row>
    <row r="81" spans="1:9" x14ac:dyDescent="0.25">
      <c r="A81" s="5" t="s">
        <v>152</v>
      </c>
      <c r="B81" s="5">
        <v>0.97</v>
      </c>
      <c r="C81" s="5">
        <v>6</v>
      </c>
      <c r="D81" s="5">
        <v>6.2</v>
      </c>
      <c r="E81" s="8">
        <v>5.5999999999999999E-5</v>
      </c>
      <c r="F81" s="5">
        <v>2.3E-3</v>
      </c>
      <c r="G81" s="28" t="s">
        <v>135</v>
      </c>
      <c r="H81" s="5">
        <v>8</v>
      </c>
      <c r="I81" s="5">
        <f t="shared" si="1"/>
        <v>6</v>
      </c>
    </row>
    <row r="82" spans="1:9" x14ac:dyDescent="0.25">
      <c r="A82" s="5" t="s">
        <v>152</v>
      </c>
      <c r="B82" s="5">
        <v>1.8</v>
      </c>
      <c r="C82" s="5">
        <v>8</v>
      </c>
      <c r="D82" s="5">
        <v>4.5999999999999996</v>
      </c>
      <c r="E82" s="8">
        <v>6.8999999999999997E-5</v>
      </c>
      <c r="F82" s="5">
        <v>1.8E-3</v>
      </c>
      <c r="G82" s="29" t="s">
        <v>136</v>
      </c>
      <c r="H82" s="5">
        <v>9</v>
      </c>
      <c r="I82" s="5">
        <f t="shared" si="1"/>
        <v>6</v>
      </c>
    </row>
    <row r="83" spans="1:9" x14ac:dyDescent="0.25">
      <c r="A83" s="5" t="s">
        <v>152</v>
      </c>
      <c r="B83" s="5">
        <v>0.84</v>
      </c>
      <c r="C83" s="5">
        <v>6</v>
      </c>
      <c r="D83" s="5">
        <v>7.2</v>
      </c>
      <c r="E83" s="8">
        <v>2.1999999999999999E-5</v>
      </c>
      <c r="F83" s="5">
        <v>3.4000000000000002E-4</v>
      </c>
      <c r="G83" s="31" t="s">
        <v>138</v>
      </c>
      <c r="H83" s="5">
        <v>12</v>
      </c>
      <c r="I83" s="5">
        <f t="shared" si="1"/>
        <v>6</v>
      </c>
    </row>
    <row r="84" spans="1:9" x14ac:dyDescent="0.25">
      <c r="A84" s="5" t="s">
        <v>152</v>
      </c>
      <c r="B84" s="5">
        <v>2.2999999999999998</v>
      </c>
      <c r="C84" s="5">
        <v>7</v>
      </c>
      <c r="D84" s="5">
        <v>3</v>
      </c>
      <c r="E84" s="5">
        <v>2.3E-3</v>
      </c>
      <c r="F84" s="5">
        <v>1.2E-2</v>
      </c>
      <c r="G84" s="32" t="s">
        <v>139</v>
      </c>
      <c r="H84" s="5">
        <v>13</v>
      </c>
      <c r="I84" s="5">
        <f t="shared" si="1"/>
        <v>6</v>
      </c>
    </row>
    <row r="85" spans="1:9" x14ac:dyDescent="0.25">
      <c r="A85" s="5" t="s">
        <v>153</v>
      </c>
      <c r="B85" s="5">
        <v>0.85</v>
      </c>
      <c r="C85" s="5">
        <v>6</v>
      </c>
      <c r="D85" s="5">
        <v>7.1</v>
      </c>
      <c r="E85" s="8">
        <v>2.4000000000000001E-5</v>
      </c>
      <c r="F85" s="5">
        <v>1.2999999999999999E-3</v>
      </c>
      <c r="G85" s="28" t="s">
        <v>135</v>
      </c>
      <c r="H85" s="5">
        <v>8</v>
      </c>
      <c r="I85" s="5">
        <f t="shared" si="1"/>
        <v>6</v>
      </c>
    </row>
    <row r="86" spans="1:9" x14ac:dyDescent="0.25">
      <c r="A86" s="5" t="s">
        <v>153</v>
      </c>
      <c r="B86" s="5">
        <v>1.5</v>
      </c>
      <c r="C86" s="5">
        <v>6</v>
      </c>
      <c r="D86" s="5">
        <v>3.9</v>
      </c>
      <c r="E86" s="5">
        <v>8.9999999999999998E-4</v>
      </c>
      <c r="F86" s="5">
        <v>1.2E-2</v>
      </c>
      <c r="G86" s="29" t="s">
        <v>136</v>
      </c>
      <c r="H86" s="5">
        <v>9</v>
      </c>
      <c r="I86" s="5">
        <f t="shared" si="1"/>
        <v>6</v>
      </c>
    </row>
    <row r="87" spans="1:9" x14ac:dyDescent="0.25">
      <c r="A87" s="5" t="s">
        <v>153</v>
      </c>
      <c r="B87" s="5">
        <v>2.1</v>
      </c>
      <c r="C87" s="5">
        <v>9</v>
      </c>
      <c r="D87" s="5">
        <v>4.3</v>
      </c>
      <c r="E87" s="8">
        <v>4.3999999999999999E-5</v>
      </c>
      <c r="F87" s="5">
        <v>4.0999999999999999E-4</v>
      </c>
      <c r="G87" s="30" t="s">
        <v>137</v>
      </c>
      <c r="H87" s="5">
        <v>10</v>
      </c>
      <c r="I87" s="5">
        <f t="shared" si="1"/>
        <v>6</v>
      </c>
    </row>
    <row r="88" spans="1:9" x14ac:dyDescent="0.25">
      <c r="A88" s="5" t="s">
        <v>153</v>
      </c>
      <c r="B88" s="5">
        <v>0.73</v>
      </c>
      <c r="C88" s="5">
        <v>4</v>
      </c>
      <c r="D88" s="5">
        <v>5.5</v>
      </c>
      <c r="E88" s="5">
        <v>8.5999999999999998E-4</v>
      </c>
      <c r="F88" s="5">
        <v>0.01</v>
      </c>
      <c r="G88" s="31" t="s">
        <v>138</v>
      </c>
      <c r="H88" s="5">
        <v>12</v>
      </c>
      <c r="I88" s="5">
        <f t="shared" si="1"/>
        <v>6</v>
      </c>
    </row>
    <row r="89" spans="1:9" x14ac:dyDescent="0.25">
      <c r="A89" s="5" t="s">
        <v>153</v>
      </c>
      <c r="B89" s="5">
        <v>2</v>
      </c>
      <c r="C89" s="5">
        <v>5</v>
      </c>
      <c r="D89" s="5">
        <v>2.5</v>
      </c>
      <c r="E89" s="5">
        <v>1.6E-2</v>
      </c>
      <c r="F89" s="5">
        <v>7.3999999999999996E-2</v>
      </c>
      <c r="G89" s="32" t="s">
        <v>139</v>
      </c>
      <c r="H89" s="5">
        <v>13</v>
      </c>
      <c r="I89" s="5">
        <f t="shared" si="1"/>
        <v>6</v>
      </c>
    </row>
    <row r="90" spans="1:9" x14ac:dyDescent="0.25">
      <c r="A90" s="5" t="s">
        <v>153</v>
      </c>
      <c r="B90" s="5">
        <v>5</v>
      </c>
      <c r="C90" s="5">
        <v>9</v>
      </c>
      <c r="D90" s="5">
        <v>1.8</v>
      </c>
      <c r="E90" s="5">
        <v>2.7E-2</v>
      </c>
      <c r="F90" s="5">
        <v>9.0999999999999998E-2</v>
      </c>
      <c r="G90" s="33" t="s">
        <v>140</v>
      </c>
      <c r="H90" s="5">
        <v>14</v>
      </c>
      <c r="I90" s="5">
        <f t="shared" si="1"/>
        <v>6</v>
      </c>
    </row>
    <row r="91" spans="1:9" x14ac:dyDescent="0.25">
      <c r="A91" s="5" t="s">
        <v>154</v>
      </c>
      <c r="B91" s="5">
        <v>1.3</v>
      </c>
      <c r="C91" s="5">
        <v>4</v>
      </c>
      <c r="D91" s="5">
        <v>3.1</v>
      </c>
      <c r="E91" s="5">
        <v>9.2999999999999992E-3</v>
      </c>
      <c r="F91" s="5">
        <v>0.09</v>
      </c>
      <c r="G91" s="28" t="s">
        <v>135</v>
      </c>
      <c r="H91" s="5">
        <v>8</v>
      </c>
      <c r="I91" s="5">
        <f t="shared" si="1"/>
        <v>6</v>
      </c>
    </row>
    <row r="92" spans="1:9" x14ac:dyDescent="0.25">
      <c r="A92" s="5" t="s">
        <v>154</v>
      </c>
      <c r="B92" s="5">
        <v>2.2999999999999998</v>
      </c>
      <c r="C92" s="5">
        <v>6</v>
      </c>
      <c r="D92" s="5">
        <v>2.6</v>
      </c>
      <c r="E92" s="5">
        <v>8.8000000000000005E-3</v>
      </c>
      <c r="F92" s="5">
        <v>6.6000000000000003E-2</v>
      </c>
      <c r="G92" s="29" t="s">
        <v>136</v>
      </c>
      <c r="H92" s="5">
        <v>9</v>
      </c>
      <c r="I92" s="5">
        <f t="shared" si="1"/>
        <v>6</v>
      </c>
    </row>
    <row r="93" spans="1:9" x14ac:dyDescent="0.25">
      <c r="A93" s="5" t="s">
        <v>154</v>
      </c>
      <c r="B93" s="5">
        <v>3.1</v>
      </c>
      <c r="C93" s="5">
        <v>13</v>
      </c>
      <c r="D93" s="5">
        <v>4.0999999999999996</v>
      </c>
      <c r="E93" s="8">
        <v>3.1999999999999999E-6</v>
      </c>
      <c r="F93" s="8">
        <v>4.1E-5</v>
      </c>
      <c r="G93" s="30" t="s">
        <v>137</v>
      </c>
      <c r="H93" s="5">
        <v>10</v>
      </c>
      <c r="I93" s="5">
        <f t="shared" si="1"/>
        <v>6</v>
      </c>
    </row>
    <row r="94" spans="1:9" x14ac:dyDescent="0.25">
      <c r="A94" s="5" t="s">
        <v>154</v>
      </c>
      <c r="B94" s="5">
        <v>1.1000000000000001</v>
      </c>
      <c r="C94" s="5">
        <v>5</v>
      </c>
      <c r="D94" s="5">
        <v>4.5999999999999996</v>
      </c>
      <c r="E94" s="5">
        <v>8.7000000000000001E-4</v>
      </c>
      <c r="F94" s="5">
        <v>0.01</v>
      </c>
      <c r="G94" s="31" t="s">
        <v>138</v>
      </c>
      <c r="H94" s="5">
        <v>12</v>
      </c>
      <c r="I94" s="5">
        <f t="shared" si="1"/>
        <v>6</v>
      </c>
    </row>
    <row r="95" spans="1:9" x14ac:dyDescent="0.25">
      <c r="A95" s="5" t="s">
        <v>154</v>
      </c>
      <c r="B95" s="5">
        <v>3</v>
      </c>
      <c r="C95" s="5">
        <v>17</v>
      </c>
      <c r="D95" s="5">
        <v>5.6</v>
      </c>
      <c r="E95" s="8">
        <v>1.6000000000000001E-9</v>
      </c>
      <c r="F95" s="8">
        <v>2.9999999999999997E-8</v>
      </c>
      <c r="G95" s="32" t="s">
        <v>139</v>
      </c>
      <c r="H95" s="5">
        <v>13</v>
      </c>
      <c r="I95" s="5">
        <f t="shared" si="1"/>
        <v>6</v>
      </c>
    </row>
    <row r="96" spans="1:9" x14ac:dyDescent="0.25">
      <c r="A96" s="5" t="s">
        <v>154</v>
      </c>
      <c r="B96" s="5">
        <v>7.5</v>
      </c>
      <c r="C96" s="5">
        <v>20</v>
      </c>
      <c r="D96" s="5">
        <v>2.7</v>
      </c>
      <c r="E96" s="8">
        <v>1.5999999999999999E-5</v>
      </c>
      <c r="F96" s="5">
        <v>1.2999999999999999E-4</v>
      </c>
      <c r="G96" s="33" t="s">
        <v>140</v>
      </c>
      <c r="H96" s="5">
        <v>14</v>
      </c>
      <c r="I96" s="5">
        <f t="shared" si="1"/>
        <v>6</v>
      </c>
    </row>
    <row r="97" spans="1:9" x14ac:dyDescent="0.25">
      <c r="A97" s="5" t="s">
        <v>155</v>
      </c>
      <c r="B97" s="5">
        <v>2.5</v>
      </c>
      <c r="C97" s="5">
        <v>9</v>
      </c>
      <c r="D97" s="5">
        <v>3.5</v>
      </c>
      <c r="E97" s="5">
        <v>2.7999999999999998E-4</v>
      </c>
      <c r="F97" s="5">
        <v>5.8999999999999999E-3</v>
      </c>
      <c r="G97" s="28" t="s">
        <v>135</v>
      </c>
      <c r="H97" s="5">
        <v>8</v>
      </c>
      <c r="I97" s="5">
        <f t="shared" si="1"/>
        <v>6</v>
      </c>
    </row>
    <row r="98" spans="1:9" x14ac:dyDescent="0.25">
      <c r="A98" s="5" t="s">
        <v>155</v>
      </c>
      <c r="B98" s="5">
        <v>4.5999999999999996</v>
      </c>
      <c r="C98" s="5">
        <v>11</v>
      </c>
      <c r="D98" s="5">
        <v>2.4</v>
      </c>
      <c r="E98" s="5">
        <v>2.5999999999999999E-3</v>
      </c>
      <c r="F98" s="5">
        <v>2.5999999999999999E-2</v>
      </c>
      <c r="G98" s="29" t="s">
        <v>136</v>
      </c>
      <c r="H98" s="5">
        <v>9</v>
      </c>
      <c r="I98" s="5">
        <f t="shared" si="1"/>
        <v>6</v>
      </c>
    </row>
    <row r="99" spans="1:9" x14ac:dyDescent="0.25">
      <c r="A99" s="5" t="s">
        <v>155</v>
      </c>
      <c r="B99" s="5">
        <v>6.3</v>
      </c>
      <c r="C99" s="5">
        <v>12</v>
      </c>
      <c r="D99" s="5">
        <v>1.9</v>
      </c>
      <c r="E99" s="5">
        <v>1.0999999999999999E-2</v>
      </c>
      <c r="F99" s="5">
        <v>5.7000000000000002E-2</v>
      </c>
      <c r="G99" s="30" t="s">
        <v>137</v>
      </c>
      <c r="H99" s="5">
        <v>10</v>
      </c>
      <c r="I99" s="5">
        <f t="shared" si="1"/>
        <v>6</v>
      </c>
    </row>
    <row r="100" spans="1:9" x14ac:dyDescent="0.25">
      <c r="A100" s="5" t="s">
        <v>155</v>
      </c>
      <c r="B100" s="5">
        <v>16</v>
      </c>
      <c r="C100" s="5">
        <v>24</v>
      </c>
      <c r="D100" s="5">
        <v>1.5</v>
      </c>
      <c r="E100" s="5">
        <v>2.1999999999999999E-2</v>
      </c>
      <c r="F100" s="5">
        <v>9.7000000000000003E-2</v>
      </c>
      <c r="G100" s="34" t="s">
        <v>143</v>
      </c>
      <c r="H100" s="5">
        <v>11</v>
      </c>
      <c r="I100" s="5">
        <f t="shared" si="1"/>
        <v>6</v>
      </c>
    </row>
    <row r="101" spans="1:9" x14ac:dyDescent="0.25">
      <c r="A101" s="5" t="s">
        <v>155</v>
      </c>
      <c r="B101" s="5">
        <v>6.1</v>
      </c>
      <c r="C101" s="5">
        <v>16</v>
      </c>
      <c r="D101" s="5">
        <v>2.6</v>
      </c>
      <c r="E101" s="5">
        <v>1.6000000000000001E-4</v>
      </c>
      <c r="F101" s="5">
        <v>1.1000000000000001E-3</v>
      </c>
      <c r="G101" s="32" t="s">
        <v>139</v>
      </c>
      <c r="H101" s="5">
        <v>13</v>
      </c>
      <c r="I101" s="5">
        <f t="shared" si="1"/>
        <v>6</v>
      </c>
    </row>
    <row r="102" spans="1:9" x14ac:dyDescent="0.25">
      <c r="A102" s="5" t="s">
        <v>155</v>
      </c>
      <c r="B102" s="5">
        <v>15</v>
      </c>
      <c r="C102" s="5">
        <v>39</v>
      </c>
      <c r="D102" s="5">
        <v>2.6</v>
      </c>
      <c r="E102" s="8">
        <v>1.4E-8</v>
      </c>
      <c r="F102" s="8">
        <v>2.3999999999999998E-7</v>
      </c>
      <c r="G102" s="33" t="s">
        <v>140</v>
      </c>
      <c r="H102" s="5">
        <v>14</v>
      </c>
      <c r="I102" s="5">
        <f t="shared" si="1"/>
        <v>6</v>
      </c>
    </row>
    <row r="103" spans="1:9" x14ac:dyDescent="0.25">
      <c r="A103" s="5" t="s">
        <v>156</v>
      </c>
      <c r="B103" s="5">
        <v>2.4</v>
      </c>
      <c r="C103" s="5">
        <v>16</v>
      </c>
      <c r="D103" s="5">
        <v>6.7</v>
      </c>
      <c r="E103" s="8">
        <v>4.8E-10</v>
      </c>
      <c r="F103" s="8">
        <v>3.5000000000000002E-8</v>
      </c>
      <c r="G103" s="25" t="s">
        <v>132</v>
      </c>
      <c r="H103" s="5">
        <v>5</v>
      </c>
      <c r="I103" s="5">
        <f t="shared" si="1"/>
        <v>6</v>
      </c>
    </row>
    <row r="104" spans="1:9" x14ac:dyDescent="0.25">
      <c r="A104" s="5" t="s">
        <v>156</v>
      </c>
      <c r="B104" s="5">
        <v>5.2</v>
      </c>
      <c r="C104" s="5">
        <v>12</v>
      </c>
      <c r="D104" s="5">
        <v>2.2999999999999998</v>
      </c>
      <c r="E104" s="5">
        <v>2.3999999999999998E-3</v>
      </c>
      <c r="F104" s="5">
        <v>2.5000000000000001E-2</v>
      </c>
      <c r="G104" s="29" t="s">
        <v>136</v>
      </c>
      <c r="H104" s="5">
        <v>9</v>
      </c>
      <c r="I104" s="5">
        <f t="shared" si="1"/>
        <v>6</v>
      </c>
    </row>
    <row r="105" spans="1:9" x14ac:dyDescent="0.25">
      <c r="A105" s="5" t="s">
        <v>156</v>
      </c>
      <c r="B105" s="5">
        <v>7</v>
      </c>
      <c r="C105" s="5">
        <v>14</v>
      </c>
      <c r="D105" s="5">
        <v>2</v>
      </c>
      <c r="E105" s="5">
        <v>5.3E-3</v>
      </c>
      <c r="F105" s="5">
        <v>0.03</v>
      </c>
      <c r="G105" s="30" t="s">
        <v>137</v>
      </c>
      <c r="H105" s="5">
        <v>10</v>
      </c>
      <c r="I105" s="5">
        <f t="shared" si="1"/>
        <v>6</v>
      </c>
    </row>
    <row r="106" spans="1:9" x14ac:dyDescent="0.25">
      <c r="A106" s="5" t="s">
        <v>156</v>
      </c>
      <c r="B106" s="5">
        <v>2.5</v>
      </c>
      <c r="C106" s="5">
        <v>6</v>
      </c>
      <c r="D106" s="5">
        <v>2.4</v>
      </c>
      <c r="E106" s="5">
        <v>1.2999999999999999E-2</v>
      </c>
      <c r="F106" s="5">
        <v>0.09</v>
      </c>
      <c r="G106" s="31" t="s">
        <v>138</v>
      </c>
      <c r="H106" s="5">
        <v>12</v>
      </c>
      <c r="I106" s="5">
        <f t="shared" si="1"/>
        <v>6</v>
      </c>
    </row>
    <row r="107" spans="1:9" x14ac:dyDescent="0.25">
      <c r="A107" s="5" t="s">
        <v>156</v>
      </c>
      <c r="B107" s="5">
        <v>6.9</v>
      </c>
      <c r="C107" s="5">
        <v>16</v>
      </c>
      <c r="D107" s="5">
        <v>2.2999999999999998</v>
      </c>
      <c r="E107" s="5">
        <v>6.0999999999999997E-4</v>
      </c>
      <c r="F107" s="5">
        <v>3.7000000000000002E-3</v>
      </c>
      <c r="G107" s="32" t="s">
        <v>139</v>
      </c>
      <c r="H107" s="5">
        <v>13</v>
      </c>
      <c r="I107" s="5">
        <f t="shared" si="1"/>
        <v>6</v>
      </c>
    </row>
    <row r="108" spans="1:9" x14ac:dyDescent="0.25">
      <c r="A108" s="5" t="s">
        <v>156</v>
      </c>
      <c r="B108" s="5">
        <v>17</v>
      </c>
      <c r="C108" s="5">
        <v>33</v>
      </c>
      <c r="D108" s="5">
        <v>2</v>
      </c>
      <c r="E108" s="8">
        <v>8.2999999999999998E-5</v>
      </c>
      <c r="F108" s="5">
        <v>5.9000000000000003E-4</v>
      </c>
      <c r="G108" s="33" t="s">
        <v>140</v>
      </c>
      <c r="H108" s="5">
        <v>14</v>
      </c>
      <c r="I108" s="5">
        <f t="shared" si="1"/>
        <v>6</v>
      </c>
    </row>
    <row r="109" spans="1:9" x14ac:dyDescent="0.25">
      <c r="A109" s="5" t="s">
        <v>157</v>
      </c>
      <c r="B109" s="5">
        <v>14</v>
      </c>
      <c r="C109" s="5">
        <v>30</v>
      </c>
      <c r="D109" s="5">
        <v>2.1</v>
      </c>
      <c r="E109" s="8">
        <v>4.1999999999999998E-5</v>
      </c>
      <c r="F109" s="5">
        <v>2.3E-3</v>
      </c>
      <c r="G109" s="24" t="s">
        <v>131</v>
      </c>
      <c r="H109" s="5">
        <v>4</v>
      </c>
      <c r="I109" s="5">
        <f t="shared" si="1"/>
        <v>6</v>
      </c>
    </row>
    <row r="110" spans="1:9" x14ac:dyDescent="0.25">
      <c r="A110" s="5" t="s">
        <v>157</v>
      </c>
      <c r="B110" s="5">
        <v>4.2</v>
      </c>
      <c r="C110" s="5">
        <v>13</v>
      </c>
      <c r="D110" s="5">
        <v>3.1</v>
      </c>
      <c r="E110" s="5">
        <v>1.2E-4</v>
      </c>
      <c r="F110" s="5">
        <v>6.4000000000000003E-3</v>
      </c>
      <c r="G110" s="25" t="s">
        <v>132</v>
      </c>
      <c r="H110" s="5">
        <v>5</v>
      </c>
      <c r="I110" s="5">
        <f t="shared" si="1"/>
        <v>6</v>
      </c>
    </row>
    <row r="111" spans="1:9" x14ac:dyDescent="0.25">
      <c r="A111" s="5" t="s">
        <v>157</v>
      </c>
      <c r="B111" s="5">
        <v>2.8</v>
      </c>
      <c r="C111" s="5">
        <v>15</v>
      </c>
      <c r="D111" s="5">
        <v>5.3</v>
      </c>
      <c r="E111" s="8">
        <v>3.7E-8</v>
      </c>
      <c r="F111" s="8">
        <v>7.9999999999999996E-6</v>
      </c>
      <c r="G111" s="26" t="s">
        <v>133</v>
      </c>
      <c r="H111" s="5">
        <v>6</v>
      </c>
      <c r="I111" s="5">
        <f t="shared" si="1"/>
        <v>6</v>
      </c>
    </row>
    <row r="112" spans="1:9" x14ac:dyDescent="0.25">
      <c r="A112" s="5" t="s">
        <v>157</v>
      </c>
      <c r="B112" s="5">
        <v>9.1999999999999993</v>
      </c>
      <c r="C112" s="5">
        <v>24</v>
      </c>
      <c r="D112" s="5">
        <v>2.6</v>
      </c>
      <c r="E112" s="8">
        <v>8.3999999999999992E-6</v>
      </c>
      <c r="F112" s="5">
        <v>9.1E-4</v>
      </c>
      <c r="G112" s="29" t="s">
        <v>136</v>
      </c>
      <c r="H112" s="5">
        <v>9</v>
      </c>
      <c r="I112" s="5">
        <f t="shared" si="1"/>
        <v>6</v>
      </c>
    </row>
    <row r="113" spans="1:9" x14ac:dyDescent="0.25">
      <c r="A113" s="5" t="s">
        <v>157</v>
      </c>
      <c r="B113" s="5">
        <v>4.4000000000000004</v>
      </c>
      <c r="C113" s="5">
        <v>11</v>
      </c>
      <c r="D113" s="5">
        <v>2.5</v>
      </c>
      <c r="E113" s="5">
        <v>1.6999999999999999E-3</v>
      </c>
      <c r="F113" s="5">
        <v>1.7999999999999999E-2</v>
      </c>
      <c r="G113" s="31" t="s">
        <v>138</v>
      </c>
      <c r="H113" s="5">
        <v>12</v>
      </c>
      <c r="I113" s="5">
        <f t="shared" si="1"/>
        <v>6</v>
      </c>
    </row>
    <row r="114" spans="1:9" x14ac:dyDescent="0.25">
      <c r="A114" s="5" t="s">
        <v>157</v>
      </c>
      <c r="B114" s="5">
        <v>30</v>
      </c>
      <c r="C114" s="5">
        <v>40</v>
      </c>
      <c r="D114" s="5">
        <v>1.3</v>
      </c>
      <c r="E114" s="5">
        <v>2.5000000000000001E-2</v>
      </c>
      <c r="F114" s="5">
        <v>8.6999999999999994E-2</v>
      </c>
      <c r="G114" s="33" t="s">
        <v>140</v>
      </c>
      <c r="H114" s="5">
        <v>14</v>
      </c>
      <c r="I114" s="5">
        <f t="shared" si="1"/>
        <v>6</v>
      </c>
    </row>
    <row r="115" spans="1:9" x14ac:dyDescent="0.25">
      <c r="A115" s="5" t="s">
        <v>158</v>
      </c>
      <c r="B115" s="5">
        <v>1.5</v>
      </c>
      <c r="C115" s="5">
        <v>5</v>
      </c>
      <c r="D115" s="5">
        <v>3.2</v>
      </c>
      <c r="E115" s="5">
        <v>4.7999999999999996E-3</v>
      </c>
      <c r="F115" s="5">
        <v>5.8000000000000003E-2</v>
      </c>
      <c r="G115" s="28" t="s">
        <v>135</v>
      </c>
      <c r="H115" s="5">
        <v>8</v>
      </c>
      <c r="I115" s="5">
        <f t="shared" si="1"/>
        <v>6</v>
      </c>
    </row>
    <row r="116" spans="1:9" x14ac:dyDescent="0.25">
      <c r="A116" s="5" t="s">
        <v>158</v>
      </c>
      <c r="B116" s="5">
        <v>2.8</v>
      </c>
      <c r="C116" s="5">
        <v>10</v>
      </c>
      <c r="D116" s="5">
        <v>3.6</v>
      </c>
      <c r="E116" s="5">
        <v>1.2999999999999999E-4</v>
      </c>
      <c r="F116" s="5">
        <v>2.2000000000000001E-3</v>
      </c>
      <c r="G116" s="29" t="s">
        <v>136</v>
      </c>
      <c r="H116" s="5">
        <v>9</v>
      </c>
      <c r="I116" s="5">
        <f t="shared" si="1"/>
        <v>6</v>
      </c>
    </row>
    <row r="117" spans="1:9" x14ac:dyDescent="0.25">
      <c r="A117" s="5" t="s">
        <v>158</v>
      </c>
      <c r="B117" s="5">
        <v>3.8</v>
      </c>
      <c r="C117" s="5">
        <v>23</v>
      </c>
      <c r="D117" s="5">
        <v>6</v>
      </c>
      <c r="E117" s="8">
        <v>7.1E-13</v>
      </c>
      <c r="F117" s="8">
        <v>2.6000000000000001E-11</v>
      </c>
      <c r="G117" s="30" t="s">
        <v>137</v>
      </c>
      <c r="H117" s="5">
        <v>10</v>
      </c>
      <c r="I117" s="5">
        <f t="shared" si="1"/>
        <v>6</v>
      </c>
    </row>
    <row r="118" spans="1:9" x14ac:dyDescent="0.25">
      <c r="A118" s="5" t="s">
        <v>158</v>
      </c>
      <c r="B118" s="5">
        <v>1.3</v>
      </c>
      <c r="C118" s="5">
        <v>9</v>
      </c>
      <c r="D118" s="5">
        <v>6.7</v>
      </c>
      <c r="E118" s="8">
        <v>1.1000000000000001E-6</v>
      </c>
      <c r="F118" s="8">
        <v>3.0000000000000001E-5</v>
      </c>
      <c r="G118" s="31" t="s">
        <v>138</v>
      </c>
      <c r="H118" s="5">
        <v>12</v>
      </c>
      <c r="I118" s="5">
        <f t="shared" si="1"/>
        <v>6</v>
      </c>
    </row>
    <row r="119" spans="1:9" x14ac:dyDescent="0.25">
      <c r="A119" s="5" t="s">
        <v>158</v>
      </c>
      <c r="B119" s="5">
        <v>3.7</v>
      </c>
      <c r="C119" s="5">
        <v>20</v>
      </c>
      <c r="D119" s="5">
        <v>5.4</v>
      </c>
      <c r="E119" s="8">
        <v>1.5999999999999999E-10</v>
      </c>
      <c r="F119" s="8">
        <v>4.2999999999999996E-9</v>
      </c>
      <c r="G119" s="32" t="s">
        <v>139</v>
      </c>
      <c r="H119" s="5">
        <v>13</v>
      </c>
      <c r="I119" s="5">
        <f t="shared" si="1"/>
        <v>6</v>
      </c>
    </row>
    <row r="120" spans="1:9" x14ac:dyDescent="0.25">
      <c r="A120" s="5" t="s">
        <v>158</v>
      </c>
      <c r="B120" s="5">
        <v>9.1</v>
      </c>
      <c r="C120" s="5">
        <v>19</v>
      </c>
      <c r="D120" s="5">
        <v>2.1</v>
      </c>
      <c r="E120" s="5">
        <v>7.6000000000000004E-4</v>
      </c>
      <c r="F120" s="5">
        <v>4.1000000000000003E-3</v>
      </c>
      <c r="G120" s="33" t="s">
        <v>140</v>
      </c>
      <c r="H120" s="5">
        <v>14</v>
      </c>
      <c r="I120" s="5">
        <f t="shared" si="1"/>
        <v>6</v>
      </c>
    </row>
    <row r="121" spans="1:9" x14ac:dyDescent="0.25">
      <c r="A121" s="5" t="s">
        <v>159</v>
      </c>
      <c r="B121" s="5">
        <v>1.7</v>
      </c>
      <c r="C121" s="5">
        <v>6</v>
      </c>
      <c r="D121" s="5">
        <v>3.5</v>
      </c>
      <c r="E121" s="5">
        <v>1.6999999999999999E-3</v>
      </c>
      <c r="F121" s="5">
        <v>1.9E-2</v>
      </c>
      <c r="G121" s="29" t="s">
        <v>136</v>
      </c>
      <c r="H121" s="5">
        <v>9</v>
      </c>
      <c r="I121" s="5">
        <f t="shared" si="1"/>
        <v>6</v>
      </c>
    </row>
    <row r="122" spans="1:9" x14ac:dyDescent="0.25">
      <c r="A122" s="5" t="s">
        <v>159</v>
      </c>
      <c r="B122" s="5">
        <v>2.2999999999999998</v>
      </c>
      <c r="C122" s="5">
        <v>9</v>
      </c>
      <c r="D122" s="5">
        <v>3.9</v>
      </c>
      <c r="E122" s="5">
        <v>1.1E-4</v>
      </c>
      <c r="F122" s="5">
        <v>8.5999999999999998E-4</v>
      </c>
      <c r="G122" s="30" t="s">
        <v>137</v>
      </c>
      <c r="H122" s="5">
        <v>10</v>
      </c>
      <c r="I122" s="5">
        <f t="shared" si="1"/>
        <v>6</v>
      </c>
    </row>
    <row r="123" spans="1:9" x14ac:dyDescent="0.25">
      <c r="A123" s="5" t="s">
        <v>159</v>
      </c>
      <c r="B123" s="5">
        <v>6</v>
      </c>
      <c r="C123" s="5">
        <v>16</v>
      </c>
      <c r="D123" s="5">
        <v>2.6</v>
      </c>
      <c r="E123" s="8">
        <v>9.0000000000000006E-5</v>
      </c>
      <c r="F123" s="5">
        <v>1.1999999999999999E-3</v>
      </c>
      <c r="G123" s="34" t="s">
        <v>143</v>
      </c>
      <c r="H123" s="5">
        <v>11</v>
      </c>
      <c r="I123" s="5">
        <f t="shared" si="1"/>
        <v>6</v>
      </c>
    </row>
    <row r="124" spans="1:9" x14ac:dyDescent="0.25">
      <c r="A124" s="5" t="s">
        <v>159</v>
      </c>
      <c r="B124" s="5">
        <v>0.82</v>
      </c>
      <c r="C124" s="5">
        <v>3</v>
      </c>
      <c r="D124" s="5">
        <v>3.7</v>
      </c>
      <c r="E124" s="5">
        <v>9.2999999999999992E-3</v>
      </c>
      <c r="F124" s="5">
        <v>6.8000000000000005E-2</v>
      </c>
      <c r="G124" s="31" t="s">
        <v>138</v>
      </c>
      <c r="H124" s="5">
        <v>12</v>
      </c>
      <c r="I124" s="5">
        <f t="shared" si="1"/>
        <v>6</v>
      </c>
    </row>
    <row r="125" spans="1:9" x14ac:dyDescent="0.25">
      <c r="A125" s="5" t="s">
        <v>159</v>
      </c>
      <c r="B125" s="5">
        <v>2.2999999999999998</v>
      </c>
      <c r="C125" s="5">
        <v>7</v>
      </c>
      <c r="D125" s="5">
        <v>3.1</v>
      </c>
      <c r="E125" s="5">
        <v>2E-3</v>
      </c>
      <c r="F125" s="5">
        <v>1.0999999999999999E-2</v>
      </c>
      <c r="G125" s="32" t="s">
        <v>139</v>
      </c>
      <c r="H125" s="5">
        <v>13</v>
      </c>
      <c r="I125" s="5">
        <f t="shared" si="1"/>
        <v>6</v>
      </c>
    </row>
    <row r="126" spans="1:9" x14ac:dyDescent="0.25">
      <c r="A126" s="5" t="s">
        <v>159</v>
      </c>
      <c r="B126" s="5">
        <v>5.6</v>
      </c>
      <c r="C126" s="5">
        <v>15</v>
      </c>
      <c r="D126" s="5">
        <v>2.7</v>
      </c>
      <c r="E126" s="5">
        <v>1.2E-4</v>
      </c>
      <c r="F126" s="5">
        <v>7.6999999999999996E-4</v>
      </c>
      <c r="G126" s="33" t="s">
        <v>140</v>
      </c>
      <c r="H126" s="5">
        <v>14</v>
      </c>
      <c r="I126" s="5">
        <f t="shared" si="1"/>
        <v>6</v>
      </c>
    </row>
    <row r="127" spans="1:9" x14ac:dyDescent="0.25">
      <c r="A127" s="5" t="s">
        <v>160</v>
      </c>
      <c r="B127" s="5">
        <v>1.1000000000000001</v>
      </c>
      <c r="C127" s="5">
        <v>5</v>
      </c>
      <c r="D127" s="5">
        <v>4.5</v>
      </c>
      <c r="E127" s="5">
        <v>9.3000000000000005E-4</v>
      </c>
      <c r="F127" s="5">
        <v>3.4000000000000002E-2</v>
      </c>
      <c r="G127" s="25" t="s">
        <v>132</v>
      </c>
      <c r="H127" s="5">
        <v>5</v>
      </c>
      <c r="I127" s="5">
        <f t="shared" si="1"/>
        <v>6</v>
      </c>
    </row>
    <row r="128" spans="1:9" x14ac:dyDescent="0.25">
      <c r="A128" s="5" t="s">
        <v>160</v>
      </c>
      <c r="B128" s="5">
        <v>2.4</v>
      </c>
      <c r="C128" s="5">
        <v>9</v>
      </c>
      <c r="D128" s="5">
        <v>3.7</v>
      </c>
      <c r="E128" s="5">
        <v>1.6000000000000001E-4</v>
      </c>
      <c r="F128" s="5">
        <v>2.5999999999999999E-3</v>
      </c>
      <c r="G128" s="29" t="s">
        <v>136</v>
      </c>
      <c r="H128" s="5">
        <v>9</v>
      </c>
      <c r="I128" s="5">
        <f t="shared" si="1"/>
        <v>6</v>
      </c>
    </row>
    <row r="129" spans="1:9" x14ac:dyDescent="0.25">
      <c r="A129" s="5" t="s">
        <v>160</v>
      </c>
      <c r="B129" s="5">
        <v>3.3</v>
      </c>
      <c r="C129" s="5">
        <v>21</v>
      </c>
      <c r="D129" s="5">
        <v>6.4</v>
      </c>
      <c r="E129" s="8">
        <v>1.6E-12</v>
      </c>
      <c r="F129" s="8">
        <v>4.5E-11</v>
      </c>
      <c r="G129" s="30" t="s">
        <v>137</v>
      </c>
      <c r="H129" s="5">
        <v>10</v>
      </c>
      <c r="I129" s="5">
        <f t="shared" si="1"/>
        <v>6</v>
      </c>
    </row>
    <row r="130" spans="1:9" x14ac:dyDescent="0.25">
      <c r="A130" s="5" t="s">
        <v>160</v>
      </c>
      <c r="B130" s="5">
        <v>1.1000000000000001</v>
      </c>
      <c r="C130" s="5">
        <v>10</v>
      </c>
      <c r="D130" s="5">
        <v>8.6999999999999993</v>
      </c>
      <c r="E130" s="8">
        <v>2.4999999999999999E-8</v>
      </c>
      <c r="F130" s="8">
        <v>5.4999999999999999E-6</v>
      </c>
      <c r="G130" s="31" t="s">
        <v>138</v>
      </c>
      <c r="H130" s="5">
        <v>12</v>
      </c>
      <c r="I130" s="5">
        <f t="shared" ref="I130:I193" si="2">COUNTIF(A:A,A130)</f>
        <v>6</v>
      </c>
    </row>
    <row r="131" spans="1:9" x14ac:dyDescent="0.25">
      <c r="A131" s="5" t="s">
        <v>160</v>
      </c>
      <c r="B131" s="5">
        <v>3.2</v>
      </c>
      <c r="C131" s="5">
        <v>19</v>
      </c>
      <c r="D131" s="5">
        <v>6</v>
      </c>
      <c r="E131" s="8">
        <v>6.3000000000000002E-11</v>
      </c>
      <c r="F131" s="8">
        <v>2.0000000000000001E-9</v>
      </c>
      <c r="G131" s="32" t="s">
        <v>139</v>
      </c>
      <c r="H131" s="5">
        <v>13</v>
      </c>
      <c r="I131" s="5">
        <f t="shared" si="2"/>
        <v>6</v>
      </c>
    </row>
    <row r="132" spans="1:9" x14ac:dyDescent="0.25">
      <c r="A132" s="5" t="s">
        <v>160</v>
      </c>
      <c r="B132" s="5">
        <v>7.8</v>
      </c>
      <c r="C132" s="5">
        <v>17</v>
      </c>
      <c r="D132" s="5">
        <v>2.2000000000000002</v>
      </c>
      <c r="E132" s="5">
        <v>7.9000000000000001E-4</v>
      </c>
      <c r="F132" s="5">
        <v>4.1000000000000003E-3</v>
      </c>
      <c r="G132" s="33" t="s">
        <v>140</v>
      </c>
      <c r="H132" s="5">
        <v>14</v>
      </c>
      <c r="I132" s="5">
        <f t="shared" si="2"/>
        <v>6</v>
      </c>
    </row>
    <row r="133" spans="1:9" x14ac:dyDescent="0.25">
      <c r="A133" s="5" t="s">
        <v>161</v>
      </c>
      <c r="B133" s="5">
        <v>0.8</v>
      </c>
      <c r="C133" s="5">
        <v>4</v>
      </c>
      <c r="D133" s="5">
        <v>5</v>
      </c>
      <c r="E133" s="5">
        <v>1.2999999999999999E-3</v>
      </c>
      <c r="F133" s="5">
        <v>4.1000000000000002E-2</v>
      </c>
      <c r="G133" s="25" t="s">
        <v>132</v>
      </c>
      <c r="H133" s="5">
        <v>5</v>
      </c>
      <c r="I133" s="5">
        <f t="shared" si="2"/>
        <v>6</v>
      </c>
    </row>
    <row r="134" spans="1:9" x14ac:dyDescent="0.25">
      <c r="A134" s="5" t="s">
        <v>161</v>
      </c>
      <c r="B134" s="5">
        <v>1.7</v>
      </c>
      <c r="C134" s="5">
        <v>5</v>
      </c>
      <c r="D134" s="5">
        <v>2.9</v>
      </c>
      <c r="E134" s="5">
        <v>8.0999999999999996E-3</v>
      </c>
      <c r="F134" s="5">
        <v>6.3E-2</v>
      </c>
      <c r="G134" s="29" t="s">
        <v>136</v>
      </c>
      <c r="H134" s="5">
        <v>9</v>
      </c>
      <c r="I134" s="5">
        <f t="shared" si="2"/>
        <v>6</v>
      </c>
    </row>
    <row r="135" spans="1:9" x14ac:dyDescent="0.25">
      <c r="A135" s="5" t="s">
        <v>161</v>
      </c>
      <c r="B135" s="5">
        <v>2.4</v>
      </c>
      <c r="C135" s="5">
        <v>14</v>
      </c>
      <c r="D135" s="5">
        <v>5.9</v>
      </c>
      <c r="E135" s="8">
        <v>1.2E-8</v>
      </c>
      <c r="F135" s="8">
        <v>2.1E-7</v>
      </c>
      <c r="G135" s="30" t="s">
        <v>137</v>
      </c>
      <c r="H135" s="5">
        <v>10</v>
      </c>
      <c r="I135" s="5">
        <f t="shared" si="2"/>
        <v>6</v>
      </c>
    </row>
    <row r="136" spans="1:9" x14ac:dyDescent="0.25">
      <c r="A136" s="5" t="s">
        <v>161</v>
      </c>
      <c r="B136" s="5">
        <v>0.83</v>
      </c>
      <c r="C136" s="5">
        <v>6</v>
      </c>
      <c r="D136" s="5">
        <v>7.3</v>
      </c>
      <c r="E136" s="8">
        <v>2.0000000000000002E-5</v>
      </c>
      <c r="F136" s="5">
        <v>3.4000000000000002E-4</v>
      </c>
      <c r="G136" s="31" t="s">
        <v>138</v>
      </c>
      <c r="H136" s="5">
        <v>12</v>
      </c>
      <c r="I136" s="5">
        <f t="shared" si="2"/>
        <v>6</v>
      </c>
    </row>
    <row r="137" spans="1:9" x14ac:dyDescent="0.25">
      <c r="A137" s="5" t="s">
        <v>161</v>
      </c>
      <c r="B137" s="5">
        <v>2.2999999999999998</v>
      </c>
      <c r="C137" s="5">
        <v>17</v>
      </c>
      <c r="D137" s="5">
        <v>7.4</v>
      </c>
      <c r="E137" s="8">
        <v>1.2000000000000001E-11</v>
      </c>
      <c r="F137" s="8">
        <v>4.3999999999999998E-10</v>
      </c>
      <c r="G137" s="32" t="s">
        <v>139</v>
      </c>
      <c r="H137" s="5">
        <v>13</v>
      </c>
      <c r="I137" s="5">
        <f t="shared" si="2"/>
        <v>6</v>
      </c>
    </row>
    <row r="138" spans="1:9" x14ac:dyDescent="0.25">
      <c r="A138" s="5" t="s">
        <v>161</v>
      </c>
      <c r="B138" s="5">
        <v>5.6</v>
      </c>
      <c r="C138" s="5">
        <v>10</v>
      </c>
      <c r="D138" s="5">
        <v>1.8</v>
      </c>
      <c r="E138" s="5">
        <v>2.5000000000000001E-2</v>
      </c>
      <c r="F138" s="5">
        <v>8.6999999999999994E-2</v>
      </c>
      <c r="G138" s="33" t="s">
        <v>140</v>
      </c>
      <c r="H138" s="5">
        <v>14</v>
      </c>
      <c r="I138" s="5">
        <f t="shared" si="2"/>
        <v>6</v>
      </c>
    </row>
    <row r="139" spans="1:9" x14ac:dyDescent="0.25">
      <c r="A139" s="5" t="s">
        <v>162</v>
      </c>
      <c r="B139" s="5">
        <v>1.1000000000000001</v>
      </c>
      <c r="C139" s="5">
        <v>4</v>
      </c>
      <c r="D139" s="5">
        <v>3.8</v>
      </c>
      <c r="E139" s="5">
        <v>4.3E-3</v>
      </c>
      <c r="F139" s="5">
        <v>5.5E-2</v>
      </c>
      <c r="G139" s="28" t="s">
        <v>135</v>
      </c>
      <c r="H139" s="5">
        <v>8</v>
      </c>
      <c r="I139" s="5">
        <f t="shared" si="2"/>
        <v>6</v>
      </c>
    </row>
    <row r="140" spans="1:9" x14ac:dyDescent="0.25">
      <c r="A140" s="5" t="s">
        <v>162</v>
      </c>
      <c r="B140" s="5">
        <v>2.6</v>
      </c>
      <c r="C140" s="5">
        <v>9</v>
      </c>
      <c r="D140" s="5">
        <v>3.5</v>
      </c>
      <c r="E140" s="5">
        <v>2.7999999999999998E-4</v>
      </c>
      <c r="F140" s="5">
        <v>2.0999999999999999E-3</v>
      </c>
      <c r="G140" s="30" t="s">
        <v>137</v>
      </c>
      <c r="H140" s="5">
        <v>10</v>
      </c>
      <c r="I140" s="5">
        <f t="shared" si="2"/>
        <v>6</v>
      </c>
    </row>
    <row r="141" spans="1:9" x14ac:dyDescent="0.25">
      <c r="A141" s="5" t="s">
        <v>162</v>
      </c>
      <c r="B141" s="5">
        <v>6.7</v>
      </c>
      <c r="C141" s="5">
        <v>17</v>
      </c>
      <c r="D141" s="5">
        <v>2.5</v>
      </c>
      <c r="E141" s="5">
        <v>1.1E-4</v>
      </c>
      <c r="F141" s="5">
        <v>1.2999999999999999E-3</v>
      </c>
      <c r="G141" s="34" t="s">
        <v>143</v>
      </c>
      <c r="H141" s="5">
        <v>11</v>
      </c>
      <c r="I141" s="5">
        <f t="shared" si="2"/>
        <v>6</v>
      </c>
    </row>
    <row r="142" spans="1:9" x14ac:dyDescent="0.25">
      <c r="A142" s="5" t="s">
        <v>162</v>
      </c>
      <c r="B142" s="5">
        <v>0.91</v>
      </c>
      <c r="C142" s="5">
        <v>3</v>
      </c>
      <c r="D142" s="5">
        <v>3.3</v>
      </c>
      <c r="E142" s="5">
        <v>1.2999999999999999E-2</v>
      </c>
      <c r="F142" s="5">
        <v>9.1999999999999998E-2</v>
      </c>
      <c r="G142" s="31" t="s">
        <v>138</v>
      </c>
      <c r="H142" s="5">
        <v>12</v>
      </c>
      <c r="I142" s="5">
        <f t="shared" si="2"/>
        <v>6</v>
      </c>
    </row>
    <row r="143" spans="1:9" x14ac:dyDescent="0.25">
      <c r="A143" s="5" t="s">
        <v>162</v>
      </c>
      <c r="B143" s="5">
        <v>2.5</v>
      </c>
      <c r="C143" s="5">
        <v>6</v>
      </c>
      <c r="D143" s="5">
        <v>2.4</v>
      </c>
      <c r="E143" s="5">
        <v>1.4E-2</v>
      </c>
      <c r="F143" s="5">
        <v>6.3E-2</v>
      </c>
      <c r="G143" s="32" t="s">
        <v>139</v>
      </c>
      <c r="H143" s="5">
        <v>13</v>
      </c>
      <c r="I143" s="5">
        <f t="shared" si="2"/>
        <v>6</v>
      </c>
    </row>
    <row r="144" spans="1:9" x14ac:dyDescent="0.25">
      <c r="A144" s="5" t="s">
        <v>162</v>
      </c>
      <c r="B144" s="5">
        <v>6.2</v>
      </c>
      <c r="C144" s="5">
        <v>21</v>
      </c>
      <c r="D144" s="5">
        <v>3.4</v>
      </c>
      <c r="E144" s="8">
        <v>1.6999999999999999E-7</v>
      </c>
      <c r="F144" s="8">
        <v>1.9999999999999999E-6</v>
      </c>
      <c r="G144" s="33" t="s">
        <v>140</v>
      </c>
      <c r="H144" s="5">
        <v>14</v>
      </c>
      <c r="I144" s="5">
        <f t="shared" si="2"/>
        <v>6</v>
      </c>
    </row>
    <row r="145" spans="1:9" x14ac:dyDescent="0.25">
      <c r="A145" s="5" t="s">
        <v>163</v>
      </c>
      <c r="B145" s="5">
        <v>1</v>
      </c>
      <c r="C145" s="5">
        <v>4</v>
      </c>
      <c r="D145" s="5">
        <v>3.8</v>
      </c>
      <c r="E145" s="5">
        <v>3.8999999999999998E-3</v>
      </c>
      <c r="F145" s="5">
        <v>3.5999999999999997E-2</v>
      </c>
      <c r="G145" s="29" t="s">
        <v>136</v>
      </c>
      <c r="H145" s="5">
        <v>9</v>
      </c>
      <c r="I145" s="5">
        <f t="shared" si="2"/>
        <v>5</v>
      </c>
    </row>
    <row r="146" spans="1:9" x14ac:dyDescent="0.25">
      <c r="A146" s="5" t="s">
        <v>163</v>
      </c>
      <c r="B146" s="5">
        <v>1.4</v>
      </c>
      <c r="C146" s="5">
        <v>4</v>
      </c>
      <c r="D146" s="5">
        <v>2.8</v>
      </c>
      <c r="E146" s="5">
        <v>1.4E-2</v>
      </c>
      <c r="F146" s="5">
        <v>6.8000000000000005E-2</v>
      </c>
      <c r="G146" s="30" t="s">
        <v>137</v>
      </c>
      <c r="H146" s="5">
        <v>10</v>
      </c>
      <c r="I146" s="5">
        <f t="shared" si="2"/>
        <v>5</v>
      </c>
    </row>
    <row r="147" spans="1:9" x14ac:dyDescent="0.25">
      <c r="A147" s="5" t="s">
        <v>163</v>
      </c>
      <c r="B147" s="5">
        <v>0.5</v>
      </c>
      <c r="C147" s="5">
        <v>4</v>
      </c>
      <c r="D147" s="5">
        <v>8</v>
      </c>
      <c r="E147" s="5">
        <v>1.3999999999999999E-4</v>
      </c>
      <c r="F147" s="5">
        <v>2.0999999999999999E-3</v>
      </c>
      <c r="G147" s="31" t="s">
        <v>138</v>
      </c>
      <c r="H147" s="5">
        <v>12</v>
      </c>
      <c r="I147" s="5">
        <f t="shared" si="2"/>
        <v>5</v>
      </c>
    </row>
    <row r="148" spans="1:9" x14ac:dyDescent="0.25">
      <c r="A148" s="5" t="s">
        <v>163</v>
      </c>
      <c r="B148" s="5">
        <v>1.4</v>
      </c>
      <c r="C148" s="5">
        <v>8</v>
      </c>
      <c r="D148" s="5">
        <v>5.8</v>
      </c>
      <c r="E148" s="8">
        <v>8.6000000000000007E-6</v>
      </c>
      <c r="F148" s="8">
        <v>8.2000000000000001E-5</v>
      </c>
      <c r="G148" s="32" t="s">
        <v>139</v>
      </c>
      <c r="H148" s="5">
        <v>13</v>
      </c>
      <c r="I148" s="5">
        <f t="shared" si="2"/>
        <v>5</v>
      </c>
    </row>
    <row r="149" spans="1:9" x14ac:dyDescent="0.25">
      <c r="A149" s="5" t="s">
        <v>163</v>
      </c>
      <c r="B149" s="5">
        <v>3.4</v>
      </c>
      <c r="C149" s="5">
        <v>11</v>
      </c>
      <c r="D149" s="5">
        <v>3.2</v>
      </c>
      <c r="E149" s="5">
        <v>1.1E-4</v>
      </c>
      <c r="F149" s="5">
        <v>7.1000000000000002E-4</v>
      </c>
      <c r="G149" s="33" t="s">
        <v>140</v>
      </c>
      <c r="H149" s="5">
        <v>14</v>
      </c>
      <c r="I149" s="5">
        <f t="shared" si="2"/>
        <v>5</v>
      </c>
    </row>
    <row r="150" spans="1:9" x14ac:dyDescent="0.25">
      <c r="A150" s="5" t="s">
        <v>164</v>
      </c>
      <c r="B150" s="5">
        <v>3.4</v>
      </c>
      <c r="C150" s="5">
        <v>14</v>
      </c>
      <c r="D150" s="5">
        <v>4.0999999999999996</v>
      </c>
      <c r="E150" s="8">
        <v>1.9E-6</v>
      </c>
      <c r="F150" s="8">
        <v>2.8E-5</v>
      </c>
      <c r="G150" s="30" t="s">
        <v>137</v>
      </c>
      <c r="H150" s="5">
        <v>10</v>
      </c>
      <c r="I150" s="5">
        <f t="shared" si="2"/>
        <v>5</v>
      </c>
    </row>
    <row r="151" spans="1:9" x14ac:dyDescent="0.25">
      <c r="A151" s="5" t="s">
        <v>164</v>
      </c>
      <c r="B151" s="5">
        <v>8.9</v>
      </c>
      <c r="C151" s="5">
        <v>19</v>
      </c>
      <c r="D151" s="5">
        <v>2.1</v>
      </c>
      <c r="E151" s="5">
        <v>5.4000000000000001E-4</v>
      </c>
      <c r="F151" s="5">
        <v>4.1999999999999997E-3</v>
      </c>
      <c r="G151" s="34" t="s">
        <v>143</v>
      </c>
      <c r="H151" s="5">
        <v>11</v>
      </c>
      <c r="I151" s="5">
        <f t="shared" si="2"/>
        <v>5</v>
      </c>
    </row>
    <row r="152" spans="1:9" x14ac:dyDescent="0.25">
      <c r="A152" s="5" t="s">
        <v>164</v>
      </c>
      <c r="B152" s="5">
        <v>1.2</v>
      </c>
      <c r="C152" s="5">
        <v>4</v>
      </c>
      <c r="D152" s="5">
        <v>3.3</v>
      </c>
      <c r="E152" s="5">
        <v>7.4000000000000003E-3</v>
      </c>
      <c r="F152" s="5">
        <v>6.5000000000000002E-2</v>
      </c>
      <c r="G152" s="31" t="s">
        <v>138</v>
      </c>
      <c r="H152" s="5">
        <v>12</v>
      </c>
      <c r="I152" s="5">
        <f t="shared" si="2"/>
        <v>5</v>
      </c>
    </row>
    <row r="153" spans="1:9" x14ac:dyDescent="0.25">
      <c r="A153" s="5" t="s">
        <v>164</v>
      </c>
      <c r="B153" s="5">
        <v>3.3</v>
      </c>
      <c r="C153" s="5">
        <v>13</v>
      </c>
      <c r="D153" s="5">
        <v>3.9</v>
      </c>
      <c r="E153" s="8">
        <v>6.9E-6</v>
      </c>
      <c r="F153" s="8">
        <v>6.8999999999999997E-5</v>
      </c>
      <c r="G153" s="32" t="s">
        <v>139</v>
      </c>
      <c r="H153" s="5">
        <v>13</v>
      </c>
      <c r="I153" s="5">
        <f t="shared" si="2"/>
        <v>5</v>
      </c>
    </row>
    <row r="154" spans="1:9" x14ac:dyDescent="0.25">
      <c r="A154" s="5" t="s">
        <v>164</v>
      </c>
      <c r="B154" s="5">
        <v>8.1999999999999993</v>
      </c>
      <c r="C154" s="5">
        <v>21</v>
      </c>
      <c r="D154" s="5">
        <v>2.6</v>
      </c>
      <c r="E154" s="8">
        <v>2.0999999999999999E-5</v>
      </c>
      <c r="F154" s="5">
        <v>1.6000000000000001E-4</v>
      </c>
      <c r="G154" s="33" t="s">
        <v>140</v>
      </c>
      <c r="H154" s="5">
        <v>14</v>
      </c>
      <c r="I154" s="5">
        <f t="shared" si="2"/>
        <v>5</v>
      </c>
    </row>
    <row r="155" spans="1:9" x14ac:dyDescent="0.25">
      <c r="A155" s="5" t="s">
        <v>165</v>
      </c>
      <c r="B155" s="5">
        <v>4</v>
      </c>
      <c r="C155" s="5">
        <v>12</v>
      </c>
      <c r="D155" s="5">
        <v>3</v>
      </c>
      <c r="E155" s="5">
        <v>2.5000000000000001E-4</v>
      </c>
      <c r="F155" s="5">
        <v>3.3999999999999998E-3</v>
      </c>
      <c r="G155" s="29" t="s">
        <v>136</v>
      </c>
      <c r="H155" s="5">
        <v>9</v>
      </c>
      <c r="I155" s="5">
        <f t="shared" si="2"/>
        <v>5</v>
      </c>
    </row>
    <row r="156" spans="1:9" x14ac:dyDescent="0.25">
      <c r="A156" s="5" t="s">
        <v>165</v>
      </c>
      <c r="B156" s="5">
        <v>5.5</v>
      </c>
      <c r="C156" s="5">
        <v>18</v>
      </c>
      <c r="D156" s="5">
        <v>3.3</v>
      </c>
      <c r="E156" s="8">
        <v>3.1999999999999999E-6</v>
      </c>
      <c r="F156" s="8">
        <v>4.1E-5</v>
      </c>
      <c r="G156" s="30" t="s">
        <v>137</v>
      </c>
      <c r="H156" s="5">
        <v>10</v>
      </c>
      <c r="I156" s="5">
        <f t="shared" si="2"/>
        <v>5</v>
      </c>
    </row>
    <row r="157" spans="1:9" x14ac:dyDescent="0.25">
      <c r="A157" s="5" t="s">
        <v>165</v>
      </c>
      <c r="B157" s="5">
        <v>1.9</v>
      </c>
      <c r="C157" s="5">
        <v>5</v>
      </c>
      <c r="D157" s="5">
        <v>2.6</v>
      </c>
      <c r="E157" s="5">
        <v>1.2999999999999999E-2</v>
      </c>
      <c r="F157" s="5">
        <v>9.1999999999999998E-2</v>
      </c>
      <c r="G157" s="31" t="s">
        <v>138</v>
      </c>
      <c r="H157" s="5">
        <v>12</v>
      </c>
      <c r="I157" s="5">
        <f t="shared" si="2"/>
        <v>5</v>
      </c>
    </row>
    <row r="158" spans="1:9" x14ac:dyDescent="0.25">
      <c r="A158" s="5" t="s">
        <v>165</v>
      </c>
      <c r="B158" s="5">
        <v>5.3</v>
      </c>
      <c r="C158" s="5">
        <v>21</v>
      </c>
      <c r="D158" s="5">
        <v>3.9</v>
      </c>
      <c r="E158" s="8">
        <v>2.6000000000000001E-8</v>
      </c>
      <c r="F158" s="8">
        <v>3.9000000000000002E-7</v>
      </c>
      <c r="G158" s="32" t="s">
        <v>139</v>
      </c>
      <c r="H158" s="5">
        <v>13</v>
      </c>
      <c r="I158" s="5">
        <f t="shared" si="2"/>
        <v>5</v>
      </c>
    </row>
    <row r="159" spans="1:9" x14ac:dyDescent="0.25">
      <c r="A159" s="5" t="s">
        <v>165</v>
      </c>
      <c r="B159" s="5">
        <v>13</v>
      </c>
      <c r="C159" s="5">
        <v>42</v>
      </c>
      <c r="D159" s="5">
        <v>3.2</v>
      </c>
      <c r="E159" s="8">
        <v>4.6999999999999998E-12</v>
      </c>
      <c r="F159" s="8">
        <v>3.4000000000000001E-10</v>
      </c>
      <c r="G159" s="33" t="s">
        <v>140</v>
      </c>
      <c r="H159" s="5">
        <v>14</v>
      </c>
      <c r="I159" s="5">
        <f t="shared" si="2"/>
        <v>5</v>
      </c>
    </row>
    <row r="160" spans="1:9" x14ac:dyDescent="0.25">
      <c r="A160" s="5" t="s">
        <v>166</v>
      </c>
      <c r="B160" s="5">
        <v>2.5</v>
      </c>
      <c r="C160" s="5">
        <v>7</v>
      </c>
      <c r="D160" s="5">
        <v>2.8</v>
      </c>
      <c r="E160" s="5">
        <v>3.7000000000000002E-3</v>
      </c>
      <c r="F160" s="5">
        <v>3.5000000000000003E-2</v>
      </c>
      <c r="G160" s="29" t="s">
        <v>136</v>
      </c>
      <c r="H160" s="5">
        <v>9</v>
      </c>
      <c r="I160" s="5">
        <f t="shared" si="2"/>
        <v>5</v>
      </c>
    </row>
    <row r="161" spans="1:9" x14ac:dyDescent="0.25">
      <c r="A161" s="5" t="s">
        <v>166</v>
      </c>
      <c r="B161" s="5">
        <v>3.4</v>
      </c>
      <c r="C161" s="5">
        <v>13</v>
      </c>
      <c r="D161" s="5">
        <v>3.9</v>
      </c>
      <c r="E161" s="8">
        <v>7.7999999999999999E-6</v>
      </c>
      <c r="F161" s="8">
        <v>8.1000000000000004E-5</v>
      </c>
      <c r="G161" s="30" t="s">
        <v>137</v>
      </c>
      <c r="H161" s="5">
        <v>10</v>
      </c>
      <c r="I161" s="5">
        <f t="shared" si="2"/>
        <v>5</v>
      </c>
    </row>
    <row r="162" spans="1:9" x14ac:dyDescent="0.25">
      <c r="A162" s="5" t="s">
        <v>166</v>
      </c>
      <c r="B162" s="5">
        <v>1.2</v>
      </c>
      <c r="C162" s="5">
        <v>10</v>
      </c>
      <c r="D162" s="5">
        <v>8.5</v>
      </c>
      <c r="E162" s="8">
        <v>3.5000000000000002E-8</v>
      </c>
      <c r="F162" s="8">
        <v>5.4999999999999999E-6</v>
      </c>
      <c r="G162" s="31" t="s">
        <v>138</v>
      </c>
      <c r="H162" s="5">
        <v>12</v>
      </c>
      <c r="I162" s="5">
        <f t="shared" si="2"/>
        <v>5</v>
      </c>
    </row>
    <row r="163" spans="1:9" x14ac:dyDescent="0.25">
      <c r="A163" s="5" t="s">
        <v>166</v>
      </c>
      <c r="B163" s="5">
        <v>3.3</v>
      </c>
      <c r="C163" s="5">
        <v>14</v>
      </c>
      <c r="D163" s="5">
        <v>4.3</v>
      </c>
      <c r="E163" s="8">
        <v>1.1000000000000001E-6</v>
      </c>
      <c r="F163" s="8">
        <v>1.2E-5</v>
      </c>
      <c r="G163" s="32" t="s">
        <v>139</v>
      </c>
      <c r="H163" s="5">
        <v>13</v>
      </c>
      <c r="I163" s="5">
        <f t="shared" si="2"/>
        <v>5</v>
      </c>
    </row>
    <row r="164" spans="1:9" x14ac:dyDescent="0.25">
      <c r="A164" s="5" t="s">
        <v>166</v>
      </c>
      <c r="B164" s="5">
        <v>8.1</v>
      </c>
      <c r="C164" s="5">
        <v>24</v>
      </c>
      <c r="D164" s="5">
        <v>3</v>
      </c>
      <c r="E164" s="8">
        <v>3.9000000000000002E-7</v>
      </c>
      <c r="F164" s="8">
        <v>4.0999999999999997E-6</v>
      </c>
      <c r="G164" s="33" t="s">
        <v>140</v>
      </c>
      <c r="H164" s="5">
        <v>14</v>
      </c>
      <c r="I164" s="5">
        <f t="shared" si="2"/>
        <v>5</v>
      </c>
    </row>
    <row r="165" spans="1:9" x14ac:dyDescent="0.25">
      <c r="A165" s="5" t="s">
        <v>167</v>
      </c>
      <c r="B165" s="5">
        <v>1.2</v>
      </c>
      <c r="C165" s="5">
        <v>4</v>
      </c>
      <c r="D165" s="5">
        <v>3.4</v>
      </c>
      <c r="E165" s="5">
        <v>6.7000000000000002E-3</v>
      </c>
      <c r="F165" s="5">
        <v>7.5999999999999998E-2</v>
      </c>
      <c r="G165" s="28" t="s">
        <v>135</v>
      </c>
      <c r="H165" s="5">
        <v>8</v>
      </c>
      <c r="I165" s="5">
        <f t="shared" si="2"/>
        <v>5</v>
      </c>
    </row>
    <row r="166" spans="1:9" x14ac:dyDescent="0.25">
      <c r="A166" s="5" t="s">
        <v>167</v>
      </c>
      <c r="B166" s="5">
        <v>2.9</v>
      </c>
      <c r="C166" s="5">
        <v>7</v>
      </c>
      <c r="D166" s="5">
        <v>2.4</v>
      </c>
      <c r="E166" s="5">
        <v>8.6999999999999994E-3</v>
      </c>
      <c r="F166" s="5">
        <v>4.5999999999999999E-2</v>
      </c>
      <c r="G166" s="30" t="s">
        <v>137</v>
      </c>
      <c r="H166" s="5">
        <v>10</v>
      </c>
      <c r="I166" s="5">
        <f t="shared" si="2"/>
        <v>5</v>
      </c>
    </row>
    <row r="167" spans="1:9" x14ac:dyDescent="0.25">
      <c r="A167" s="5" t="s">
        <v>167</v>
      </c>
      <c r="B167" s="5">
        <v>7.5</v>
      </c>
      <c r="C167" s="5">
        <v>18</v>
      </c>
      <c r="D167" s="5">
        <v>2.4</v>
      </c>
      <c r="E167" s="5">
        <v>1.6000000000000001E-4</v>
      </c>
      <c r="F167" s="5">
        <v>1.6000000000000001E-3</v>
      </c>
      <c r="G167" s="34" t="s">
        <v>143</v>
      </c>
      <c r="H167" s="5">
        <v>11</v>
      </c>
      <c r="I167" s="5">
        <f t="shared" si="2"/>
        <v>5</v>
      </c>
    </row>
    <row r="168" spans="1:9" x14ac:dyDescent="0.25">
      <c r="A168" s="5" t="s">
        <v>167</v>
      </c>
      <c r="B168" s="5">
        <v>2.8</v>
      </c>
      <c r="C168" s="5">
        <v>12</v>
      </c>
      <c r="D168" s="5">
        <v>4.3</v>
      </c>
      <c r="E168" s="8">
        <v>5.1000000000000003E-6</v>
      </c>
      <c r="F168" s="8">
        <v>5.3000000000000001E-5</v>
      </c>
      <c r="G168" s="32" t="s">
        <v>139</v>
      </c>
      <c r="H168" s="5">
        <v>13</v>
      </c>
      <c r="I168" s="5">
        <f t="shared" si="2"/>
        <v>5</v>
      </c>
    </row>
    <row r="169" spans="1:9" x14ac:dyDescent="0.25">
      <c r="A169" s="5" t="s">
        <v>167</v>
      </c>
      <c r="B169" s="5">
        <v>6.9</v>
      </c>
      <c r="C169" s="5">
        <v>24</v>
      </c>
      <c r="D169" s="5">
        <v>3.5</v>
      </c>
      <c r="E169" s="8">
        <v>1.6000000000000001E-8</v>
      </c>
      <c r="F169" s="8">
        <v>2.3999999999999998E-7</v>
      </c>
      <c r="G169" s="33" t="s">
        <v>140</v>
      </c>
      <c r="H169" s="5">
        <v>14</v>
      </c>
      <c r="I169" s="5">
        <f t="shared" si="2"/>
        <v>5</v>
      </c>
    </row>
    <row r="170" spans="1:9" x14ac:dyDescent="0.25">
      <c r="A170" s="5" t="s">
        <v>168</v>
      </c>
      <c r="B170" s="5">
        <v>5.0999999999999996</v>
      </c>
      <c r="C170" s="5">
        <v>11</v>
      </c>
      <c r="D170" s="5">
        <v>2.2000000000000002</v>
      </c>
      <c r="E170" s="5">
        <v>5.7000000000000002E-3</v>
      </c>
      <c r="F170" s="5">
        <v>3.2000000000000001E-2</v>
      </c>
      <c r="G170" s="30" t="s">
        <v>137</v>
      </c>
      <c r="H170" s="5">
        <v>10</v>
      </c>
      <c r="I170" s="5">
        <f t="shared" si="2"/>
        <v>5</v>
      </c>
    </row>
    <row r="171" spans="1:9" x14ac:dyDescent="0.25">
      <c r="A171" s="5" t="s">
        <v>168</v>
      </c>
      <c r="B171" s="5">
        <v>13</v>
      </c>
      <c r="C171" s="5">
        <v>21</v>
      </c>
      <c r="D171" s="5">
        <v>1.6</v>
      </c>
      <c r="E171" s="5">
        <v>1.4E-2</v>
      </c>
      <c r="F171" s="5">
        <v>7.0000000000000007E-2</v>
      </c>
      <c r="G171" s="34" t="s">
        <v>143</v>
      </c>
      <c r="H171" s="5">
        <v>11</v>
      </c>
      <c r="I171" s="5">
        <f t="shared" si="2"/>
        <v>5</v>
      </c>
    </row>
    <row r="172" spans="1:9" x14ac:dyDescent="0.25">
      <c r="A172" s="5" t="s">
        <v>168</v>
      </c>
      <c r="B172" s="5">
        <v>1.8</v>
      </c>
      <c r="C172" s="5">
        <v>6</v>
      </c>
      <c r="D172" s="5">
        <v>3.3</v>
      </c>
      <c r="E172" s="5">
        <v>2.3E-3</v>
      </c>
      <c r="F172" s="5">
        <v>2.3E-2</v>
      </c>
      <c r="G172" s="31" t="s">
        <v>138</v>
      </c>
      <c r="H172" s="5">
        <v>12</v>
      </c>
      <c r="I172" s="5">
        <f t="shared" si="2"/>
        <v>5</v>
      </c>
    </row>
    <row r="173" spans="1:9" x14ac:dyDescent="0.25">
      <c r="A173" s="5" t="s">
        <v>168</v>
      </c>
      <c r="B173" s="5">
        <v>5</v>
      </c>
      <c r="C173" s="5">
        <v>12</v>
      </c>
      <c r="D173" s="5">
        <v>2.4</v>
      </c>
      <c r="E173" s="5">
        <v>1.6000000000000001E-3</v>
      </c>
      <c r="F173" s="5">
        <v>9.1000000000000004E-3</v>
      </c>
      <c r="G173" s="32" t="s">
        <v>139</v>
      </c>
      <c r="H173" s="5">
        <v>13</v>
      </c>
      <c r="I173" s="5">
        <f t="shared" si="2"/>
        <v>5</v>
      </c>
    </row>
    <row r="174" spans="1:9" x14ac:dyDescent="0.25">
      <c r="A174" s="5" t="s">
        <v>168</v>
      </c>
      <c r="B174" s="5">
        <v>12</v>
      </c>
      <c r="C174" s="5">
        <v>22</v>
      </c>
      <c r="D174" s="5">
        <v>1.8</v>
      </c>
      <c r="E174" s="5">
        <v>2.8E-3</v>
      </c>
      <c r="F174" s="5">
        <v>1.2E-2</v>
      </c>
      <c r="G174" s="33" t="s">
        <v>140</v>
      </c>
      <c r="H174" s="5">
        <v>14</v>
      </c>
      <c r="I174" s="5">
        <f t="shared" si="2"/>
        <v>5</v>
      </c>
    </row>
    <row r="175" spans="1:9" x14ac:dyDescent="0.25">
      <c r="A175" s="5" t="s">
        <v>169</v>
      </c>
      <c r="B175" s="5">
        <v>53</v>
      </c>
      <c r="C175" s="5">
        <v>76</v>
      </c>
      <c r="D175" s="5">
        <v>1.4</v>
      </c>
      <c r="E175" s="5">
        <v>9.5E-4</v>
      </c>
      <c r="F175" s="5">
        <v>6.4000000000000003E-3</v>
      </c>
      <c r="G175" s="30" t="s">
        <v>137</v>
      </c>
      <c r="H175" s="5">
        <v>10</v>
      </c>
      <c r="I175" s="5">
        <f t="shared" si="2"/>
        <v>5</v>
      </c>
    </row>
    <row r="176" spans="1:9" x14ac:dyDescent="0.25">
      <c r="A176" s="5" t="s">
        <v>169</v>
      </c>
      <c r="B176" s="8">
        <v>140</v>
      </c>
      <c r="C176" s="5">
        <v>186</v>
      </c>
      <c r="D176" s="5">
        <v>1.3</v>
      </c>
      <c r="E176" s="8">
        <v>1.7E-5</v>
      </c>
      <c r="F176" s="5">
        <v>3.8000000000000002E-4</v>
      </c>
      <c r="G176" s="34" t="s">
        <v>143</v>
      </c>
      <c r="H176" s="5">
        <v>11</v>
      </c>
      <c r="I176" s="5">
        <f t="shared" si="2"/>
        <v>5</v>
      </c>
    </row>
    <row r="177" spans="1:9" x14ac:dyDescent="0.25">
      <c r="A177" s="5" t="s">
        <v>169</v>
      </c>
      <c r="B177" s="5">
        <v>19</v>
      </c>
      <c r="C177" s="5">
        <v>28</v>
      </c>
      <c r="D177" s="5">
        <v>1.5</v>
      </c>
      <c r="E177" s="5">
        <v>1.4E-2</v>
      </c>
      <c r="F177" s="5">
        <v>9.1999999999999998E-2</v>
      </c>
      <c r="G177" s="31" t="s">
        <v>138</v>
      </c>
      <c r="H177" s="5">
        <v>12</v>
      </c>
      <c r="I177" s="5">
        <f t="shared" si="2"/>
        <v>5</v>
      </c>
    </row>
    <row r="178" spans="1:9" x14ac:dyDescent="0.25">
      <c r="A178" s="5" t="s">
        <v>169</v>
      </c>
      <c r="B178" s="5">
        <v>52</v>
      </c>
      <c r="C178" s="5">
        <v>99</v>
      </c>
      <c r="D178" s="5">
        <v>1.9</v>
      </c>
      <c r="E178" s="8">
        <v>5.3000000000000003E-10</v>
      </c>
      <c r="F178" s="8">
        <v>1.2E-8</v>
      </c>
      <c r="G178" s="32" t="s">
        <v>139</v>
      </c>
      <c r="H178" s="5">
        <v>13</v>
      </c>
      <c r="I178" s="5">
        <f t="shared" si="2"/>
        <v>5</v>
      </c>
    </row>
    <row r="179" spans="1:9" x14ac:dyDescent="0.25">
      <c r="A179" s="5" t="s">
        <v>169</v>
      </c>
      <c r="B179" s="8">
        <v>130</v>
      </c>
      <c r="C179" s="5">
        <v>195</v>
      </c>
      <c r="D179" s="5">
        <v>1.5</v>
      </c>
      <c r="E179" s="8">
        <v>1.6999999999999999E-9</v>
      </c>
      <c r="F179" s="8">
        <v>3.7E-8</v>
      </c>
      <c r="G179" s="33" t="s">
        <v>140</v>
      </c>
      <c r="H179" s="5">
        <v>14</v>
      </c>
      <c r="I179" s="5">
        <f t="shared" si="2"/>
        <v>5</v>
      </c>
    </row>
    <row r="180" spans="1:9" x14ac:dyDescent="0.25">
      <c r="A180" s="5" t="s">
        <v>170</v>
      </c>
      <c r="B180" s="5">
        <v>1.4</v>
      </c>
      <c r="C180" s="5">
        <v>7</v>
      </c>
      <c r="D180" s="5">
        <v>4.9000000000000004</v>
      </c>
      <c r="E180" s="8">
        <v>9.7999999999999997E-5</v>
      </c>
      <c r="F180" s="5">
        <v>1.8E-3</v>
      </c>
      <c r="G180" s="29" t="s">
        <v>136</v>
      </c>
      <c r="H180" s="5">
        <v>9</v>
      </c>
      <c r="I180" s="5">
        <f t="shared" si="2"/>
        <v>5</v>
      </c>
    </row>
    <row r="181" spans="1:9" x14ac:dyDescent="0.25">
      <c r="A181" s="5" t="s">
        <v>170</v>
      </c>
      <c r="B181" s="5">
        <v>2</v>
      </c>
      <c r="C181" s="5">
        <v>12</v>
      </c>
      <c r="D181" s="5">
        <v>6.1</v>
      </c>
      <c r="E181" s="8">
        <v>6.7000000000000004E-8</v>
      </c>
      <c r="F181" s="8">
        <v>1.1000000000000001E-6</v>
      </c>
      <c r="G181" s="30" t="s">
        <v>137</v>
      </c>
      <c r="H181" s="5">
        <v>10</v>
      </c>
      <c r="I181" s="5">
        <f t="shared" si="2"/>
        <v>5</v>
      </c>
    </row>
    <row r="182" spans="1:9" x14ac:dyDescent="0.25">
      <c r="A182" s="5" t="s">
        <v>170</v>
      </c>
      <c r="B182" s="5">
        <v>0.69</v>
      </c>
      <c r="C182" s="5">
        <v>3</v>
      </c>
      <c r="D182" s="5">
        <v>4.4000000000000004</v>
      </c>
      <c r="E182" s="5">
        <v>5.0000000000000001E-3</v>
      </c>
      <c r="F182" s="5">
        <v>4.5999999999999999E-2</v>
      </c>
      <c r="G182" s="31" t="s">
        <v>138</v>
      </c>
      <c r="H182" s="5">
        <v>12</v>
      </c>
      <c r="I182" s="5">
        <f t="shared" si="2"/>
        <v>5</v>
      </c>
    </row>
    <row r="183" spans="1:9" x14ac:dyDescent="0.25">
      <c r="A183" s="5" t="s">
        <v>170</v>
      </c>
      <c r="B183" s="5">
        <v>1.9</v>
      </c>
      <c r="C183" s="5">
        <v>14</v>
      </c>
      <c r="D183" s="5">
        <v>7.4</v>
      </c>
      <c r="E183" s="8">
        <v>5.7999999999999996E-10</v>
      </c>
      <c r="F183" s="8">
        <v>1.2E-8</v>
      </c>
      <c r="G183" s="32" t="s">
        <v>139</v>
      </c>
      <c r="H183" s="5">
        <v>13</v>
      </c>
      <c r="I183" s="5">
        <f t="shared" si="2"/>
        <v>5</v>
      </c>
    </row>
    <row r="184" spans="1:9" x14ac:dyDescent="0.25">
      <c r="A184" s="5" t="s">
        <v>170</v>
      </c>
      <c r="B184" s="5">
        <v>4.7</v>
      </c>
      <c r="C184" s="5">
        <v>9</v>
      </c>
      <c r="D184" s="5">
        <v>1.9</v>
      </c>
      <c r="E184" s="5">
        <v>1.7999999999999999E-2</v>
      </c>
      <c r="F184" s="5">
        <v>6.6000000000000003E-2</v>
      </c>
      <c r="G184" s="33" t="s">
        <v>140</v>
      </c>
      <c r="H184" s="5">
        <v>14</v>
      </c>
      <c r="I184" s="5">
        <f t="shared" si="2"/>
        <v>5</v>
      </c>
    </row>
    <row r="185" spans="1:9" x14ac:dyDescent="0.25">
      <c r="A185" s="5" t="s">
        <v>171</v>
      </c>
      <c r="B185" s="5">
        <v>2</v>
      </c>
      <c r="C185" s="5">
        <v>9</v>
      </c>
      <c r="D185" s="5">
        <v>4.5</v>
      </c>
      <c r="E185" s="8">
        <v>3.6000000000000001E-5</v>
      </c>
      <c r="F185" s="5">
        <v>1.2999999999999999E-3</v>
      </c>
      <c r="G185" s="29" t="s">
        <v>136</v>
      </c>
      <c r="H185" s="5">
        <v>9</v>
      </c>
      <c r="I185" s="5">
        <f t="shared" si="2"/>
        <v>5</v>
      </c>
    </row>
    <row r="186" spans="1:9" x14ac:dyDescent="0.25">
      <c r="A186" s="5" t="s">
        <v>171</v>
      </c>
      <c r="B186" s="5">
        <v>2.7</v>
      </c>
      <c r="C186" s="5">
        <v>21</v>
      </c>
      <c r="D186" s="5">
        <v>7.7</v>
      </c>
      <c r="E186" s="8">
        <v>3.5000000000000002E-14</v>
      </c>
      <c r="F186" s="8">
        <v>1.5000000000000001E-12</v>
      </c>
      <c r="G186" s="30" t="s">
        <v>137</v>
      </c>
      <c r="H186" s="5">
        <v>10</v>
      </c>
      <c r="I186" s="5">
        <f t="shared" si="2"/>
        <v>5</v>
      </c>
    </row>
    <row r="187" spans="1:9" x14ac:dyDescent="0.25">
      <c r="A187" s="5" t="s">
        <v>171</v>
      </c>
      <c r="B187" s="5">
        <v>0.96</v>
      </c>
      <c r="C187" s="5">
        <v>7</v>
      </c>
      <c r="D187" s="5">
        <v>7.3</v>
      </c>
      <c r="E187" s="8">
        <v>5.8000000000000004E-6</v>
      </c>
      <c r="F187" s="5">
        <v>1.1E-4</v>
      </c>
      <c r="G187" s="31" t="s">
        <v>138</v>
      </c>
      <c r="H187" s="5">
        <v>12</v>
      </c>
      <c r="I187" s="5">
        <f t="shared" si="2"/>
        <v>5</v>
      </c>
    </row>
    <row r="188" spans="1:9" x14ac:dyDescent="0.25">
      <c r="A188" s="5" t="s">
        <v>171</v>
      </c>
      <c r="B188" s="5">
        <v>2.7</v>
      </c>
      <c r="C188" s="5">
        <v>11</v>
      </c>
      <c r="D188" s="5">
        <v>4.0999999999999996</v>
      </c>
      <c r="E188" s="8">
        <v>1.5E-5</v>
      </c>
      <c r="F188" s="5">
        <v>1.2999999999999999E-4</v>
      </c>
      <c r="G188" s="32" t="s">
        <v>139</v>
      </c>
      <c r="H188" s="5">
        <v>13</v>
      </c>
      <c r="I188" s="5">
        <f t="shared" si="2"/>
        <v>5</v>
      </c>
    </row>
    <row r="189" spans="1:9" x14ac:dyDescent="0.25">
      <c r="A189" s="5" t="s">
        <v>171</v>
      </c>
      <c r="B189" s="5">
        <v>6.5</v>
      </c>
      <c r="C189" s="5">
        <v>16</v>
      </c>
      <c r="D189" s="5">
        <v>2.4</v>
      </c>
      <c r="E189" s="5">
        <v>2.5999999999999998E-4</v>
      </c>
      <c r="F189" s="5">
        <v>1.5E-3</v>
      </c>
      <c r="G189" s="33" t="s">
        <v>140</v>
      </c>
      <c r="H189" s="5">
        <v>14</v>
      </c>
      <c r="I189" s="5">
        <f t="shared" si="2"/>
        <v>5</v>
      </c>
    </row>
    <row r="190" spans="1:9" x14ac:dyDescent="0.25">
      <c r="A190" s="5" t="s">
        <v>172</v>
      </c>
      <c r="B190" s="5">
        <v>2.2000000000000002</v>
      </c>
      <c r="C190" s="5">
        <v>10</v>
      </c>
      <c r="D190" s="5">
        <v>4.5</v>
      </c>
      <c r="E190" s="8">
        <v>1.5E-5</v>
      </c>
      <c r="F190" s="5">
        <v>9.1E-4</v>
      </c>
      <c r="G190" s="29" t="s">
        <v>136</v>
      </c>
      <c r="H190" s="5">
        <v>9</v>
      </c>
      <c r="I190" s="5">
        <f t="shared" si="2"/>
        <v>5</v>
      </c>
    </row>
    <row r="191" spans="1:9" x14ac:dyDescent="0.25">
      <c r="A191" s="5" t="s">
        <v>172</v>
      </c>
      <c r="B191" s="5">
        <v>3</v>
      </c>
      <c r="C191" s="5">
        <v>22</v>
      </c>
      <c r="D191" s="5">
        <v>7.3</v>
      </c>
      <c r="E191" s="8">
        <v>2.8000000000000001E-14</v>
      </c>
      <c r="F191" s="8">
        <v>1.5000000000000001E-12</v>
      </c>
      <c r="G191" s="30" t="s">
        <v>137</v>
      </c>
      <c r="H191" s="5">
        <v>10</v>
      </c>
      <c r="I191" s="5">
        <f t="shared" si="2"/>
        <v>5</v>
      </c>
    </row>
    <row r="192" spans="1:9" x14ac:dyDescent="0.25">
      <c r="A192" s="5" t="s">
        <v>172</v>
      </c>
      <c r="B192" s="5">
        <v>1.1000000000000001</v>
      </c>
      <c r="C192" s="5">
        <v>8</v>
      </c>
      <c r="D192" s="5">
        <v>7.6</v>
      </c>
      <c r="E192" s="8">
        <v>1.1999999999999999E-6</v>
      </c>
      <c r="F192" s="8">
        <v>3.0000000000000001E-5</v>
      </c>
      <c r="G192" s="31" t="s">
        <v>138</v>
      </c>
      <c r="H192" s="5">
        <v>12</v>
      </c>
      <c r="I192" s="5">
        <f t="shared" si="2"/>
        <v>5</v>
      </c>
    </row>
    <row r="193" spans="1:9" x14ac:dyDescent="0.25">
      <c r="A193" s="5" t="s">
        <v>172</v>
      </c>
      <c r="B193" s="5">
        <v>2.9</v>
      </c>
      <c r="C193" s="5">
        <v>15</v>
      </c>
      <c r="D193" s="5">
        <v>5.0999999999999996</v>
      </c>
      <c r="E193" s="8">
        <v>3.8000000000000003E-8</v>
      </c>
      <c r="F193" s="8">
        <v>5.2E-7</v>
      </c>
      <c r="G193" s="32" t="s">
        <v>139</v>
      </c>
      <c r="H193" s="5">
        <v>13</v>
      </c>
      <c r="I193" s="5">
        <f t="shared" si="2"/>
        <v>5</v>
      </c>
    </row>
    <row r="194" spans="1:9" x14ac:dyDescent="0.25">
      <c r="A194" s="5" t="s">
        <v>172</v>
      </c>
      <c r="B194" s="5">
        <v>7.2</v>
      </c>
      <c r="C194" s="5">
        <v>12</v>
      </c>
      <c r="D194" s="5">
        <v>1.7</v>
      </c>
      <c r="E194" s="5">
        <v>2.7E-2</v>
      </c>
      <c r="F194" s="5">
        <v>9.0999999999999998E-2</v>
      </c>
      <c r="G194" s="33" t="s">
        <v>140</v>
      </c>
      <c r="H194" s="5">
        <v>14</v>
      </c>
      <c r="I194" s="5">
        <f t="shared" ref="I194:I257" si="3">COUNTIF(A:A,A194)</f>
        <v>5</v>
      </c>
    </row>
    <row r="195" spans="1:9" x14ac:dyDescent="0.25">
      <c r="A195" s="5" t="s">
        <v>173</v>
      </c>
      <c r="B195" s="5">
        <v>1.8</v>
      </c>
      <c r="C195" s="5">
        <v>6</v>
      </c>
      <c r="D195" s="5">
        <v>3.3</v>
      </c>
      <c r="E195" s="5">
        <v>2.0999999999999999E-3</v>
      </c>
      <c r="F195" s="5">
        <v>1.2999999999999999E-2</v>
      </c>
      <c r="G195" s="30" t="s">
        <v>137</v>
      </c>
      <c r="H195" s="5">
        <v>10</v>
      </c>
      <c r="I195" s="5">
        <f t="shared" si="3"/>
        <v>5</v>
      </c>
    </row>
    <row r="196" spans="1:9" x14ac:dyDescent="0.25">
      <c r="A196" s="5" t="s">
        <v>173</v>
      </c>
      <c r="B196" s="5">
        <v>4.7</v>
      </c>
      <c r="C196" s="5">
        <v>9</v>
      </c>
      <c r="D196" s="5">
        <v>1.9</v>
      </c>
      <c r="E196" s="5">
        <v>1.7000000000000001E-2</v>
      </c>
      <c r="F196" s="5">
        <v>8.4000000000000005E-2</v>
      </c>
      <c r="G196" s="34" t="s">
        <v>143</v>
      </c>
      <c r="H196" s="5">
        <v>11</v>
      </c>
      <c r="I196" s="5">
        <f t="shared" si="3"/>
        <v>5</v>
      </c>
    </row>
    <row r="197" spans="1:9" x14ac:dyDescent="0.25">
      <c r="A197" s="5" t="s">
        <v>173</v>
      </c>
      <c r="B197" s="5">
        <v>0.63</v>
      </c>
      <c r="C197" s="5">
        <v>4</v>
      </c>
      <c r="D197" s="5">
        <v>6.4</v>
      </c>
      <c r="E197" s="5">
        <v>4.2999999999999999E-4</v>
      </c>
      <c r="F197" s="5">
        <v>5.8999999999999999E-3</v>
      </c>
      <c r="G197" s="31" t="s">
        <v>138</v>
      </c>
      <c r="H197" s="5">
        <v>12</v>
      </c>
      <c r="I197" s="5">
        <f t="shared" si="3"/>
        <v>5</v>
      </c>
    </row>
    <row r="198" spans="1:9" x14ac:dyDescent="0.25">
      <c r="A198" s="5" t="s">
        <v>173</v>
      </c>
      <c r="B198" s="5">
        <v>1.7</v>
      </c>
      <c r="C198" s="5">
        <v>8</v>
      </c>
      <c r="D198" s="5">
        <v>4.5999999999999996</v>
      </c>
      <c r="E198" s="8">
        <v>6.0000000000000002E-5</v>
      </c>
      <c r="F198" s="5">
        <v>4.6999999999999999E-4</v>
      </c>
      <c r="G198" s="32" t="s">
        <v>139</v>
      </c>
      <c r="H198" s="5">
        <v>13</v>
      </c>
      <c r="I198" s="5">
        <f t="shared" si="3"/>
        <v>5</v>
      </c>
    </row>
    <row r="199" spans="1:9" x14ac:dyDescent="0.25">
      <c r="A199" s="5" t="s">
        <v>173</v>
      </c>
      <c r="B199" s="5">
        <v>4.3</v>
      </c>
      <c r="C199" s="5">
        <v>9</v>
      </c>
      <c r="D199" s="5">
        <v>2.1</v>
      </c>
      <c r="E199" s="5">
        <v>0.01</v>
      </c>
      <c r="F199" s="5">
        <v>0.04</v>
      </c>
      <c r="G199" s="33" t="s">
        <v>140</v>
      </c>
      <c r="H199" s="5">
        <v>14</v>
      </c>
      <c r="I199" s="5">
        <f t="shared" si="3"/>
        <v>5</v>
      </c>
    </row>
    <row r="200" spans="1:9" x14ac:dyDescent="0.25">
      <c r="A200" s="5" t="s">
        <v>174</v>
      </c>
      <c r="B200" s="5">
        <v>2.1</v>
      </c>
      <c r="C200" s="5">
        <v>8</v>
      </c>
      <c r="D200" s="5">
        <v>3.8</v>
      </c>
      <c r="E200" s="5">
        <v>2.7E-4</v>
      </c>
      <c r="F200" s="5">
        <v>5.8999999999999999E-3</v>
      </c>
      <c r="G200" s="28" t="s">
        <v>135</v>
      </c>
      <c r="H200" s="5">
        <v>8</v>
      </c>
      <c r="I200" s="5">
        <f t="shared" si="3"/>
        <v>5</v>
      </c>
    </row>
    <row r="201" spans="1:9" x14ac:dyDescent="0.25">
      <c r="A201" s="5" t="s">
        <v>174</v>
      </c>
      <c r="B201" s="5">
        <v>5.0999999999999996</v>
      </c>
      <c r="C201" s="5">
        <v>17</v>
      </c>
      <c r="D201" s="5">
        <v>3.3</v>
      </c>
      <c r="E201" s="8">
        <v>4.5000000000000001E-6</v>
      </c>
      <c r="F201" s="8">
        <v>5.1999999999999997E-5</v>
      </c>
      <c r="G201" s="30" t="s">
        <v>137</v>
      </c>
      <c r="H201" s="5">
        <v>10</v>
      </c>
      <c r="I201" s="5">
        <f t="shared" si="3"/>
        <v>5</v>
      </c>
    </row>
    <row r="202" spans="1:9" x14ac:dyDescent="0.25">
      <c r="A202" s="5" t="s">
        <v>174</v>
      </c>
      <c r="B202" s="5">
        <v>13</v>
      </c>
      <c r="C202" s="5">
        <v>31</v>
      </c>
      <c r="D202" s="5">
        <v>2.2999999999999998</v>
      </c>
      <c r="E202" s="8">
        <v>3.3000000000000002E-6</v>
      </c>
      <c r="F202" s="8">
        <v>9.2E-5</v>
      </c>
      <c r="G202" s="34" t="s">
        <v>143</v>
      </c>
      <c r="H202" s="5">
        <v>11</v>
      </c>
      <c r="I202" s="5">
        <f t="shared" si="3"/>
        <v>5</v>
      </c>
    </row>
    <row r="203" spans="1:9" x14ac:dyDescent="0.25">
      <c r="A203" s="5" t="s">
        <v>174</v>
      </c>
      <c r="B203" s="5">
        <v>5</v>
      </c>
      <c r="C203" s="5">
        <v>19</v>
      </c>
      <c r="D203" s="5">
        <v>3.8</v>
      </c>
      <c r="E203" s="8">
        <v>1.6999999999999999E-7</v>
      </c>
      <c r="F203" s="8">
        <v>1.9999999999999999E-6</v>
      </c>
      <c r="G203" s="32" t="s">
        <v>139</v>
      </c>
      <c r="H203" s="5">
        <v>13</v>
      </c>
      <c r="I203" s="5">
        <f t="shared" si="3"/>
        <v>5</v>
      </c>
    </row>
    <row r="204" spans="1:9" x14ac:dyDescent="0.25">
      <c r="A204" s="5" t="s">
        <v>174</v>
      </c>
      <c r="B204" s="5">
        <v>12</v>
      </c>
      <c r="C204" s="5">
        <v>35</v>
      </c>
      <c r="D204" s="5">
        <v>2.9</v>
      </c>
      <c r="E204" s="8">
        <v>5.2000000000000002E-9</v>
      </c>
      <c r="F204" s="8">
        <v>9.9999999999999995E-8</v>
      </c>
      <c r="G204" s="33" t="s">
        <v>140</v>
      </c>
      <c r="H204" s="5">
        <v>14</v>
      </c>
      <c r="I204" s="5">
        <f t="shared" si="3"/>
        <v>5</v>
      </c>
    </row>
    <row r="205" spans="1:9" x14ac:dyDescent="0.25">
      <c r="A205" s="5" t="s">
        <v>175</v>
      </c>
      <c r="B205" s="5">
        <v>1.6</v>
      </c>
      <c r="C205" s="5">
        <v>5</v>
      </c>
      <c r="D205" s="5">
        <v>3</v>
      </c>
      <c r="E205" s="5">
        <v>6.1000000000000004E-3</v>
      </c>
      <c r="F205" s="5">
        <v>5.2999999999999999E-2</v>
      </c>
      <c r="G205" s="29" t="s">
        <v>136</v>
      </c>
      <c r="H205" s="5">
        <v>9</v>
      </c>
      <c r="I205" s="5">
        <f t="shared" si="3"/>
        <v>5</v>
      </c>
    </row>
    <row r="206" spans="1:9" x14ac:dyDescent="0.25">
      <c r="A206" s="5" t="s">
        <v>175</v>
      </c>
      <c r="B206" s="5">
        <v>2.2000000000000002</v>
      </c>
      <c r="C206" s="5">
        <v>9</v>
      </c>
      <c r="D206" s="5">
        <v>4</v>
      </c>
      <c r="E206" s="8">
        <v>7.6000000000000004E-5</v>
      </c>
      <c r="F206" s="5">
        <v>6.2E-4</v>
      </c>
      <c r="G206" s="30" t="s">
        <v>137</v>
      </c>
      <c r="H206" s="5">
        <v>10</v>
      </c>
      <c r="I206" s="5">
        <f t="shared" si="3"/>
        <v>5</v>
      </c>
    </row>
    <row r="207" spans="1:9" x14ac:dyDescent="0.25">
      <c r="A207" s="5" t="s">
        <v>175</v>
      </c>
      <c r="B207" s="5">
        <v>0.78</v>
      </c>
      <c r="C207" s="5">
        <v>3</v>
      </c>
      <c r="D207" s="5">
        <v>3.8</v>
      </c>
      <c r="E207" s="5">
        <v>7.9000000000000008E-3</v>
      </c>
      <c r="F207" s="5">
        <v>6.6000000000000003E-2</v>
      </c>
      <c r="G207" s="31" t="s">
        <v>138</v>
      </c>
      <c r="H207" s="5">
        <v>12</v>
      </c>
      <c r="I207" s="5">
        <f t="shared" si="3"/>
        <v>5</v>
      </c>
    </row>
    <row r="208" spans="1:9" x14ac:dyDescent="0.25">
      <c r="A208" s="5" t="s">
        <v>175</v>
      </c>
      <c r="B208" s="5">
        <v>2.2000000000000002</v>
      </c>
      <c r="C208" s="5">
        <v>15</v>
      </c>
      <c r="D208" s="5">
        <v>6.9</v>
      </c>
      <c r="E208" s="8">
        <v>4.2E-10</v>
      </c>
      <c r="F208" s="8">
        <v>1E-8</v>
      </c>
      <c r="G208" s="32" t="s">
        <v>139</v>
      </c>
      <c r="H208" s="5">
        <v>13</v>
      </c>
      <c r="I208" s="5">
        <f t="shared" si="3"/>
        <v>5</v>
      </c>
    </row>
    <row r="209" spans="1:9" x14ac:dyDescent="0.25">
      <c r="A209" s="5" t="s">
        <v>175</v>
      </c>
      <c r="B209" s="5">
        <v>5.3</v>
      </c>
      <c r="C209" s="5">
        <v>12</v>
      </c>
      <c r="D209" s="5">
        <v>2.2999999999999998</v>
      </c>
      <c r="E209" s="5">
        <v>2.3E-3</v>
      </c>
      <c r="F209" s="5">
        <v>1.0999999999999999E-2</v>
      </c>
      <c r="G209" s="33" t="s">
        <v>140</v>
      </c>
      <c r="H209" s="5">
        <v>14</v>
      </c>
      <c r="I209" s="5">
        <f t="shared" si="3"/>
        <v>5</v>
      </c>
    </row>
    <row r="210" spans="1:9" x14ac:dyDescent="0.25">
      <c r="A210" s="5" t="s">
        <v>176</v>
      </c>
      <c r="B210" s="5">
        <v>36</v>
      </c>
      <c r="C210" s="5">
        <v>61</v>
      </c>
      <c r="D210" s="5">
        <v>1.7</v>
      </c>
      <c r="E210" s="8">
        <v>4.6999999999999997E-5</v>
      </c>
      <c r="F210" s="5">
        <v>4.0999999999999999E-4</v>
      </c>
      <c r="G210" s="30" t="s">
        <v>137</v>
      </c>
      <c r="H210" s="5">
        <v>10</v>
      </c>
      <c r="I210" s="5">
        <f t="shared" si="3"/>
        <v>4</v>
      </c>
    </row>
    <row r="211" spans="1:9" x14ac:dyDescent="0.25">
      <c r="A211" s="5" t="s">
        <v>176</v>
      </c>
      <c r="B211" s="5">
        <v>95</v>
      </c>
      <c r="C211" s="5">
        <v>128</v>
      </c>
      <c r="D211" s="5">
        <v>1.4</v>
      </c>
      <c r="E211" s="5">
        <v>2.4000000000000001E-4</v>
      </c>
      <c r="F211" s="5">
        <v>2.2000000000000001E-3</v>
      </c>
      <c r="G211" s="34" t="s">
        <v>143</v>
      </c>
      <c r="H211" s="5">
        <v>11</v>
      </c>
      <c r="I211" s="5">
        <f t="shared" si="3"/>
        <v>4</v>
      </c>
    </row>
    <row r="212" spans="1:9" x14ac:dyDescent="0.25">
      <c r="A212" s="5" t="s">
        <v>176</v>
      </c>
      <c r="B212" s="5">
        <v>36</v>
      </c>
      <c r="C212" s="5">
        <v>72</v>
      </c>
      <c r="D212" s="5">
        <v>2</v>
      </c>
      <c r="E212" s="8">
        <v>8.9999999999999995E-9</v>
      </c>
      <c r="F212" s="8">
        <v>1.4000000000000001E-7</v>
      </c>
      <c r="G212" s="32" t="s">
        <v>139</v>
      </c>
      <c r="H212" s="5">
        <v>13</v>
      </c>
      <c r="I212" s="5">
        <f t="shared" si="3"/>
        <v>4</v>
      </c>
    </row>
    <row r="213" spans="1:9" x14ac:dyDescent="0.25">
      <c r="A213" s="5" t="s">
        <v>176</v>
      </c>
      <c r="B213" s="5">
        <v>87</v>
      </c>
      <c r="C213" s="5">
        <v>150</v>
      </c>
      <c r="D213" s="5">
        <v>1.7</v>
      </c>
      <c r="E213" s="8">
        <v>4.6999999999999999E-11</v>
      </c>
      <c r="F213" s="8">
        <v>2.0000000000000001E-9</v>
      </c>
      <c r="G213" s="33" t="s">
        <v>140</v>
      </c>
      <c r="H213" s="5">
        <v>14</v>
      </c>
      <c r="I213" s="5">
        <f t="shared" si="3"/>
        <v>4</v>
      </c>
    </row>
    <row r="214" spans="1:9" x14ac:dyDescent="0.25">
      <c r="A214" s="5" t="s">
        <v>177</v>
      </c>
      <c r="B214" s="5">
        <v>2.1</v>
      </c>
      <c r="C214" s="5">
        <v>10</v>
      </c>
      <c r="D214" s="5">
        <v>4.8</v>
      </c>
      <c r="E214" s="8">
        <v>7.4000000000000003E-6</v>
      </c>
      <c r="F214" s="8">
        <v>8.1000000000000004E-5</v>
      </c>
      <c r="G214" s="30" t="s">
        <v>137</v>
      </c>
      <c r="H214" s="5">
        <v>10</v>
      </c>
      <c r="I214" s="5">
        <f t="shared" si="3"/>
        <v>4</v>
      </c>
    </row>
    <row r="215" spans="1:9" x14ac:dyDescent="0.25">
      <c r="A215" s="5" t="s">
        <v>177</v>
      </c>
      <c r="B215" s="5">
        <v>0.73</v>
      </c>
      <c r="C215" s="5">
        <v>4</v>
      </c>
      <c r="D215" s="5">
        <v>5.5</v>
      </c>
      <c r="E215" s="5">
        <v>8.5999999999999998E-4</v>
      </c>
      <c r="F215" s="5">
        <v>0.01</v>
      </c>
      <c r="G215" s="31" t="s">
        <v>138</v>
      </c>
      <c r="H215" s="5">
        <v>12</v>
      </c>
      <c r="I215" s="5">
        <f t="shared" si="3"/>
        <v>4</v>
      </c>
    </row>
    <row r="216" spans="1:9" x14ac:dyDescent="0.25">
      <c r="A216" s="5" t="s">
        <v>177</v>
      </c>
      <c r="B216" s="5">
        <v>2</v>
      </c>
      <c r="C216" s="5">
        <v>9</v>
      </c>
      <c r="D216" s="5">
        <v>4.4000000000000004</v>
      </c>
      <c r="E216" s="8">
        <v>3.4999999999999997E-5</v>
      </c>
      <c r="F216" s="5">
        <v>2.9999999999999997E-4</v>
      </c>
      <c r="G216" s="32" t="s">
        <v>139</v>
      </c>
      <c r="H216" s="5">
        <v>13</v>
      </c>
      <c r="I216" s="5">
        <f t="shared" si="3"/>
        <v>4</v>
      </c>
    </row>
    <row r="217" spans="1:9" x14ac:dyDescent="0.25">
      <c r="A217" s="5" t="s">
        <v>177</v>
      </c>
      <c r="B217" s="5">
        <v>5</v>
      </c>
      <c r="C217" s="5">
        <v>17</v>
      </c>
      <c r="D217" s="5">
        <v>3.4</v>
      </c>
      <c r="E217" s="8">
        <v>1.7E-6</v>
      </c>
      <c r="F217" s="8">
        <v>1.5999999999999999E-5</v>
      </c>
      <c r="G217" s="33" t="s">
        <v>140</v>
      </c>
      <c r="H217" s="5">
        <v>14</v>
      </c>
      <c r="I217" s="5">
        <f t="shared" si="3"/>
        <v>4</v>
      </c>
    </row>
    <row r="218" spans="1:9" x14ac:dyDescent="0.25">
      <c r="A218" s="5" t="s">
        <v>178</v>
      </c>
      <c r="B218" s="5">
        <v>2.2999999999999998</v>
      </c>
      <c r="C218" s="5">
        <v>8</v>
      </c>
      <c r="D218" s="5">
        <v>3.4</v>
      </c>
      <c r="E218" s="5">
        <v>5.5000000000000003E-4</v>
      </c>
      <c r="F218" s="5">
        <v>3.8999999999999998E-3</v>
      </c>
      <c r="G218" s="30" t="s">
        <v>137</v>
      </c>
      <c r="H218" s="5">
        <v>10</v>
      </c>
      <c r="I218" s="5">
        <f t="shared" si="3"/>
        <v>4</v>
      </c>
    </row>
    <row r="219" spans="1:9" x14ac:dyDescent="0.25">
      <c r="A219" s="5" t="s">
        <v>178</v>
      </c>
      <c r="B219" s="5">
        <v>0.82</v>
      </c>
      <c r="C219" s="5">
        <v>8</v>
      </c>
      <c r="D219" s="5">
        <v>9.8000000000000007</v>
      </c>
      <c r="E219" s="8">
        <v>1.4000000000000001E-7</v>
      </c>
      <c r="F219" s="8">
        <v>1.0000000000000001E-5</v>
      </c>
      <c r="G219" s="31" t="s">
        <v>138</v>
      </c>
      <c r="H219" s="5">
        <v>12</v>
      </c>
      <c r="I219" s="5">
        <f t="shared" si="3"/>
        <v>4</v>
      </c>
    </row>
    <row r="220" spans="1:9" x14ac:dyDescent="0.25">
      <c r="A220" s="5" t="s">
        <v>178</v>
      </c>
      <c r="B220" s="5">
        <v>2.2999999999999998</v>
      </c>
      <c r="C220" s="5">
        <v>9</v>
      </c>
      <c r="D220" s="5">
        <v>4</v>
      </c>
      <c r="E220" s="8">
        <v>9.1000000000000003E-5</v>
      </c>
      <c r="F220" s="5">
        <v>6.4999999999999997E-4</v>
      </c>
      <c r="G220" s="32" t="s">
        <v>139</v>
      </c>
      <c r="H220" s="5">
        <v>13</v>
      </c>
      <c r="I220" s="5">
        <f t="shared" si="3"/>
        <v>4</v>
      </c>
    </row>
    <row r="221" spans="1:9" x14ac:dyDescent="0.25">
      <c r="A221" s="5" t="s">
        <v>178</v>
      </c>
      <c r="B221" s="5">
        <v>5.6</v>
      </c>
      <c r="C221" s="5">
        <v>20</v>
      </c>
      <c r="D221" s="5">
        <v>3.6</v>
      </c>
      <c r="E221" s="8">
        <v>9.9999999999999995E-8</v>
      </c>
      <c r="F221" s="8">
        <v>1.3E-6</v>
      </c>
      <c r="G221" s="33" t="s">
        <v>140</v>
      </c>
      <c r="H221" s="5">
        <v>14</v>
      </c>
      <c r="I221" s="5">
        <f t="shared" si="3"/>
        <v>4</v>
      </c>
    </row>
    <row r="222" spans="1:9" x14ac:dyDescent="0.25">
      <c r="A222" s="5" t="s">
        <v>179</v>
      </c>
      <c r="B222" s="5">
        <v>1.4</v>
      </c>
      <c r="C222" s="5">
        <v>9</v>
      </c>
      <c r="D222" s="5">
        <v>6.4</v>
      </c>
      <c r="E222" s="8">
        <v>1.7999999999999999E-6</v>
      </c>
      <c r="F222" s="5">
        <v>2.0000000000000001E-4</v>
      </c>
      <c r="G222" s="28" t="s">
        <v>135</v>
      </c>
      <c r="H222" s="5">
        <v>8</v>
      </c>
      <c r="I222" s="5">
        <f t="shared" si="3"/>
        <v>4</v>
      </c>
    </row>
    <row r="223" spans="1:9" x14ac:dyDescent="0.25">
      <c r="A223" s="5" t="s">
        <v>179</v>
      </c>
      <c r="B223" s="5">
        <v>9</v>
      </c>
      <c r="C223" s="5">
        <v>15</v>
      </c>
      <c r="D223" s="5">
        <v>1.7</v>
      </c>
      <c r="E223" s="5">
        <v>1.7999999999999999E-2</v>
      </c>
      <c r="F223" s="5">
        <v>8.7999999999999995E-2</v>
      </c>
      <c r="G223" s="34" t="s">
        <v>143</v>
      </c>
      <c r="H223" s="5">
        <v>11</v>
      </c>
      <c r="I223" s="5">
        <f t="shared" si="3"/>
        <v>4</v>
      </c>
    </row>
    <row r="224" spans="1:9" x14ac:dyDescent="0.25">
      <c r="A224" s="5" t="s">
        <v>179</v>
      </c>
      <c r="B224" s="5">
        <v>3.4</v>
      </c>
      <c r="C224" s="5">
        <v>10</v>
      </c>
      <c r="D224" s="5">
        <v>3</v>
      </c>
      <c r="E224" s="5">
        <v>6.3000000000000003E-4</v>
      </c>
      <c r="F224" s="5">
        <v>3.7000000000000002E-3</v>
      </c>
      <c r="G224" s="32" t="s">
        <v>139</v>
      </c>
      <c r="H224" s="5">
        <v>13</v>
      </c>
      <c r="I224" s="5">
        <f t="shared" si="3"/>
        <v>4</v>
      </c>
    </row>
    <row r="225" spans="1:9" x14ac:dyDescent="0.25">
      <c r="A225" s="5" t="s">
        <v>179</v>
      </c>
      <c r="B225" s="5">
        <v>8.3000000000000007</v>
      </c>
      <c r="C225" s="5">
        <v>14</v>
      </c>
      <c r="D225" s="5">
        <v>1.7</v>
      </c>
      <c r="E225" s="5">
        <v>0.02</v>
      </c>
      <c r="F225" s="5">
        <v>7.0999999999999994E-2</v>
      </c>
      <c r="G225" s="33" t="s">
        <v>140</v>
      </c>
      <c r="H225" s="5">
        <v>14</v>
      </c>
      <c r="I225" s="5">
        <f t="shared" si="3"/>
        <v>4</v>
      </c>
    </row>
    <row r="226" spans="1:9" x14ac:dyDescent="0.25">
      <c r="A226" s="5" t="s">
        <v>180</v>
      </c>
      <c r="B226" s="8">
        <v>1300</v>
      </c>
      <c r="C226" s="5">
        <v>1347</v>
      </c>
      <c r="D226" s="5">
        <v>1.1000000000000001</v>
      </c>
      <c r="E226" s="5">
        <v>5.1999999999999995E-4</v>
      </c>
      <c r="F226" s="5">
        <v>2.3E-3</v>
      </c>
      <c r="G226" s="35" t="s">
        <v>181</v>
      </c>
      <c r="H226" s="5">
        <v>2</v>
      </c>
      <c r="I226" s="5">
        <f t="shared" si="3"/>
        <v>4</v>
      </c>
    </row>
    <row r="227" spans="1:9" x14ac:dyDescent="0.25">
      <c r="A227" s="5" t="s">
        <v>180</v>
      </c>
      <c r="B227" s="8">
        <v>590</v>
      </c>
      <c r="C227" s="5">
        <v>690</v>
      </c>
      <c r="D227" s="5">
        <v>1.2</v>
      </c>
      <c r="E227" s="8">
        <v>1.3E-6</v>
      </c>
      <c r="F227" s="8">
        <v>7.2000000000000002E-5</v>
      </c>
      <c r="G227" s="36" t="s">
        <v>182</v>
      </c>
      <c r="H227" s="5">
        <v>3</v>
      </c>
      <c r="I227" s="5">
        <f t="shared" si="3"/>
        <v>4</v>
      </c>
    </row>
    <row r="228" spans="1:9" x14ac:dyDescent="0.25">
      <c r="A228" s="5" t="s">
        <v>180</v>
      </c>
      <c r="B228" s="8">
        <v>110</v>
      </c>
      <c r="C228" s="5">
        <v>154</v>
      </c>
      <c r="D228" s="5">
        <v>1.5</v>
      </c>
      <c r="E228" s="8">
        <v>1.1999999999999999E-6</v>
      </c>
      <c r="F228" s="5">
        <v>1.2999999999999999E-4</v>
      </c>
      <c r="G228" s="24" t="s">
        <v>131</v>
      </c>
      <c r="H228" s="5">
        <v>4</v>
      </c>
      <c r="I228" s="5">
        <f t="shared" si="3"/>
        <v>4</v>
      </c>
    </row>
    <row r="229" spans="1:9" x14ac:dyDescent="0.25">
      <c r="A229" s="5" t="s">
        <v>180</v>
      </c>
      <c r="B229" s="5">
        <v>47</v>
      </c>
      <c r="C229" s="5">
        <v>80</v>
      </c>
      <c r="D229" s="5">
        <v>1.7</v>
      </c>
      <c r="E229" s="8">
        <v>2.5000000000000002E-6</v>
      </c>
      <c r="F229" s="8">
        <v>9.1000000000000003E-5</v>
      </c>
      <c r="G229" s="27" t="s">
        <v>134</v>
      </c>
      <c r="H229" s="5">
        <v>7</v>
      </c>
      <c r="I229" s="5">
        <f t="shared" si="3"/>
        <v>4</v>
      </c>
    </row>
    <row r="230" spans="1:9" x14ac:dyDescent="0.25">
      <c r="A230" s="5" t="s">
        <v>183</v>
      </c>
      <c r="B230" s="5">
        <v>0.68</v>
      </c>
      <c r="C230" s="5">
        <v>11</v>
      </c>
      <c r="D230" s="5">
        <v>16</v>
      </c>
      <c r="E230" s="8">
        <v>3.8999999999999999E-12</v>
      </c>
      <c r="F230" s="8">
        <v>8.4999999999999996E-10</v>
      </c>
      <c r="G230" s="25" t="s">
        <v>132</v>
      </c>
      <c r="H230" s="5">
        <v>5</v>
      </c>
      <c r="I230" s="5">
        <f t="shared" si="3"/>
        <v>4</v>
      </c>
    </row>
    <row r="231" spans="1:9" x14ac:dyDescent="0.25">
      <c r="A231" s="5" t="s">
        <v>183</v>
      </c>
      <c r="B231" s="5">
        <v>0.45</v>
      </c>
      <c r="C231" s="5">
        <v>3</v>
      </c>
      <c r="D231" s="5">
        <v>6.7</v>
      </c>
      <c r="E231" s="5">
        <v>1.1000000000000001E-3</v>
      </c>
      <c r="F231" s="5">
        <v>0.04</v>
      </c>
      <c r="G231" s="26" t="s">
        <v>133</v>
      </c>
      <c r="H231" s="5">
        <v>6</v>
      </c>
      <c r="I231" s="5">
        <f t="shared" si="3"/>
        <v>4</v>
      </c>
    </row>
    <row r="232" spans="1:9" x14ac:dyDescent="0.25">
      <c r="A232" s="5" t="s">
        <v>183</v>
      </c>
      <c r="B232" s="5">
        <v>2</v>
      </c>
      <c r="C232" s="5">
        <v>6</v>
      </c>
      <c r="D232" s="5">
        <v>3</v>
      </c>
      <c r="E232" s="5">
        <v>3.7000000000000002E-3</v>
      </c>
      <c r="F232" s="5">
        <v>2.1999999999999999E-2</v>
      </c>
      <c r="G232" s="30" t="s">
        <v>137</v>
      </c>
      <c r="H232" s="5">
        <v>10</v>
      </c>
      <c r="I232" s="5">
        <f t="shared" si="3"/>
        <v>4</v>
      </c>
    </row>
    <row r="233" spans="1:9" x14ac:dyDescent="0.25">
      <c r="A233" s="5" t="s">
        <v>183</v>
      </c>
      <c r="B233" s="5">
        <v>4.7</v>
      </c>
      <c r="C233" s="5">
        <v>9</v>
      </c>
      <c r="D233" s="5">
        <v>1.9</v>
      </c>
      <c r="E233" s="5">
        <v>1.9E-2</v>
      </c>
      <c r="F233" s="5">
        <v>7.0999999999999994E-2</v>
      </c>
      <c r="G233" s="33" t="s">
        <v>140</v>
      </c>
      <c r="H233" s="5">
        <v>14</v>
      </c>
      <c r="I233" s="5">
        <f t="shared" si="3"/>
        <v>4</v>
      </c>
    </row>
    <row r="234" spans="1:9" x14ac:dyDescent="0.25">
      <c r="A234" s="5" t="s">
        <v>184</v>
      </c>
      <c r="B234" s="5">
        <v>1.9</v>
      </c>
      <c r="C234" s="5">
        <v>10</v>
      </c>
      <c r="D234" s="5">
        <v>5.3</v>
      </c>
      <c r="E234" s="8">
        <v>3.9999999999999998E-6</v>
      </c>
      <c r="F234" s="5">
        <v>2.9E-4</v>
      </c>
      <c r="G234" s="28" t="s">
        <v>135</v>
      </c>
      <c r="H234" s="5">
        <v>8</v>
      </c>
      <c r="I234" s="5">
        <f t="shared" si="3"/>
        <v>4</v>
      </c>
    </row>
    <row r="235" spans="1:9" x14ac:dyDescent="0.25">
      <c r="A235" s="5" t="s">
        <v>184</v>
      </c>
      <c r="B235" s="5">
        <v>3.5</v>
      </c>
      <c r="C235" s="5">
        <v>11</v>
      </c>
      <c r="D235" s="5">
        <v>3.2</v>
      </c>
      <c r="E235" s="5">
        <v>2.1000000000000001E-4</v>
      </c>
      <c r="F235" s="5">
        <v>3.0000000000000001E-3</v>
      </c>
      <c r="G235" s="29" t="s">
        <v>136</v>
      </c>
      <c r="H235" s="5">
        <v>9</v>
      </c>
      <c r="I235" s="5">
        <f t="shared" si="3"/>
        <v>4</v>
      </c>
    </row>
    <row r="236" spans="1:9" x14ac:dyDescent="0.25">
      <c r="A236" s="5" t="s">
        <v>184</v>
      </c>
      <c r="B236" s="5">
        <v>4.7</v>
      </c>
      <c r="C236" s="5">
        <v>12</v>
      </c>
      <c r="D236" s="5">
        <v>2.6</v>
      </c>
      <c r="E236" s="5">
        <v>9.3000000000000005E-4</v>
      </c>
      <c r="F236" s="5">
        <v>6.4000000000000003E-3</v>
      </c>
      <c r="G236" s="30" t="s">
        <v>137</v>
      </c>
      <c r="H236" s="5">
        <v>10</v>
      </c>
      <c r="I236" s="5">
        <f t="shared" si="3"/>
        <v>4</v>
      </c>
    </row>
    <row r="237" spans="1:9" x14ac:dyDescent="0.25">
      <c r="A237" s="5" t="s">
        <v>184</v>
      </c>
      <c r="B237" s="5">
        <v>4.5999999999999996</v>
      </c>
      <c r="C237" s="5">
        <v>14</v>
      </c>
      <c r="D237" s="5">
        <v>3.1</v>
      </c>
      <c r="E237" s="8">
        <v>6.0999999999999999E-5</v>
      </c>
      <c r="F237" s="5">
        <v>4.6999999999999999E-4</v>
      </c>
      <c r="G237" s="32" t="s">
        <v>139</v>
      </c>
      <c r="H237" s="5">
        <v>13</v>
      </c>
      <c r="I237" s="5">
        <f t="shared" si="3"/>
        <v>4</v>
      </c>
    </row>
    <row r="238" spans="1:9" x14ac:dyDescent="0.25">
      <c r="A238" s="5" t="s">
        <v>185</v>
      </c>
      <c r="B238" s="5">
        <v>9.6999999999999993</v>
      </c>
      <c r="C238" s="5">
        <v>26</v>
      </c>
      <c r="D238" s="5">
        <v>2.7</v>
      </c>
      <c r="E238" s="8">
        <v>2.5000000000000002E-6</v>
      </c>
      <c r="F238" s="8">
        <v>3.4E-5</v>
      </c>
      <c r="G238" s="30" t="s">
        <v>137</v>
      </c>
      <c r="H238" s="5">
        <v>10</v>
      </c>
      <c r="I238" s="5">
        <f t="shared" si="3"/>
        <v>4</v>
      </c>
    </row>
    <row r="239" spans="1:9" x14ac:dyDescent="0.25">
      <c r="A239" s="5" t="s">
        <v>185</v>
      </c>
      <c r="B239" s="5">
        <v>25</v>
      </c>
      <c r="C239" s="5">
        <v>42</v>
      </c>
      <c r="D239" s="5">
        <v>1.7</v>
      </c>
      <c r="E239" s="5">
        <v>4.8999999999999998E-4</v>
      </c>
      <c r="F239" s="5">
        <v>4.1999999999999997E-3</v>
      </c>
      <c r="G239" s="34" t="s">
        <v>143</v>
      </c>
      <c r="H239" s="5">
        <v>11</v>
      </c>
      <c r="I239" s="5">
        <f t="shared" si="3"/>
        <v>4</v>
      </c>
    </row>
    <row r="240" spans="1:9" x14ac:dyDescent="0.25">
      <c r="A240" s="5" t="s">
        <v>185</v>
      </c>
      <c r="B240" s="5">
        <v>9.5</v>
      </c>
      <c r="C240" s="5">
        <v>20</v>
      </c>
      <c r="D240" s="5">
        <v>2.1</v>
      </c>
      <c r="E240" s="5">
        <v>6.8000000000000005E-4</v>
      </c>
      <c r="F240" s="5">
        <v>3.8999999999999998E-3</v>
      </c>
      <c r="G240" s="32" t="s">
        <v>139</v>
      </c>
      <c r="H240" s="5">
        <v>13</v>
      </c>
      <c r="I240" s="5">
        <f t="shared" si="3"/>
        <v>4</v>
      </c>
    </row>
    <row r="241" spans="1:9" x14ac:dyDescent="0.25">
      <c r="A241" s="5" t="s">
        <v>185</v>
      </c>
      <c r="B241" s="5">
        <v>23</v>
      </c>
      <c r="C241" s="5">
        <v>32</v>
      </c>
      <c r="D241" s="5">
        <v>1.4</v>
      </c>
      <c r="E241" s="5">
        <v>2.9000000000000001E-2</v>
      </c>
      <c r="F241" s="5">
        <v>9.5000000000000001E-2</v>
      </c>
      <c r="G241" s="33" t="s">
        <v>140</v>
      </c>
      <c r="H241" s="5">
        <v>14</v>
      </c>
      <c r="I241" s="5">
        <f t="shared" si="3"/>
        <v>4</v>
      </c>
    </row>
    <row r="242" spans="1:9" x14ac:dyDescent="0.25">
      <c r="A242" s="5" t="s">
        <v>186</v>
      </c>
      <c r="B242" s="5">
        <v>25</v>
      </c>
      <c r="C242" s="5">
        <v>35</v>
      </c>
      <c r="D242" s="5">
        <v>1.4</v>
      </c>
      <c r="E242" s="5">
        <v>1.2999999999999999E-2</v>
      </c>
      <c r="F242" s="5">
        <v>5.5E-2</v>
      </c>
      <c r="G242" s="37" t="s">
        <v>187</v>
      </c>
      <c r="H242" s="5">
        <v>1</v>
      </c>
      <c r="I242" s="5">
        <f t="shared" si="3"/>
        <v>3</v>
      </c>
    </row>
    <row r="243" spans="1:9" x14ac:dyDescent="0.25">
      <c r="A243" s="5" t="s">
        <v>186</v>
      </c>
      <c r="B243" s="5">
        <v>42</v>
      </c>
      <c r="C243" s="5">
        <v>59</v>
      </c>
      <c r="D243" s="5">
        <v>1.4</v>
      </c>
      <c r="E243" s="5">
        <v>2.5999999999999999E-3</v>
      </c>
      <c r="F243" s="5">
        <v>3.3000000000000002E-2</v>
      </c>
      <c r="G243" s="36" t="s">
        <v>182</v>
      </c>
      <c r="H243" s="5">
        <v>3</v>
      </c>
      <c r="I243" s="5">
        <f t="shared" si="3"/>
        <v>3</v>
      </c>
    </row>
    <row r="244" spans="1:9" x14ac:dyDescent="0.25">
      <c r="A244" s="5" t="s">
        <v>186</v>
      </c>
      <c r="B244" s="5">
        <v>2.7</v>
      </c>
      <c r="C244" s="5">
        <v>7</v>
      </c>
      <c r="D244" s="5">
        <v>2.6</v>
      </c>
      <c r="E244" s="5">
        <v>6.6E-3</v>
      </c>
      <c r="F244" s="5">
        <v>7.5999999999999998E-2</v>
      </c>
      <c r="G244" s="28" t="s">
        <v>135</v>
      </c>
      <c r="H244" s="5">
        <v>8</v>
      </c>
      <c r="I244" s="5">
        <f t="shared" si="3"/>
        <v>3</v>
      </c>
    </row>
    <row r="245" spans="1:9" x14ac:dyDescent="0.25">
      <c r="A245" s="5" t="s">
        <v>188</v>
      </c>
      <c r="B245" s="5">
        <v>12</v>
      </c>
      <c r="C245" s="5">
        <v>26</v>
      </c>
      <c r="D245" s="5">
        <v>2.1</v>
      </c>
      <c r="E245" s="5">
        <v>1.1E-4</v>
      </c>
      <c r="F245" s="5">
        <v>1.2999999999999999E-3</v>
      </c>
      <c r="G245" s="34" t="s">
        <v>143</v>
      </c>
      <c r="H245" s="5">
        <v>11</v>
      </c>
      <c r="I245" s="5">
        <f t="shared" si="3"/>
        <v>3</v>
      </c>
    </row>
    <row r="246" spans="1:9" x14ac:dyDescent="0.25">
      <c r="A246" s="5" t="s">
        <v>188</v>
      </c>
      <c r="B246" s="5">
        <v>4.5999999999999996</v>
      </c>
      <c r="C246" s="5">
        <v>11</v>
      </c>
      <c r="D246" s="5">
        <v>2.4</v>
      </c>
      <c r="E246" s="5">
        <v>2.5999999999999999E-3</v>
      </c>
      <c r="F246" s="5">
        <v>1.2999999999999999E-2</v>
      </c>
      <c r="G246" s="32" t="s">
        <v>139</v>
      </c>
      <c r="H246" s="5">
        <v>13</v>
      </c>
      <c r="I246" s="5">
        <f t="shared" si="3"/>
        <v>3</v>
      </c>
    </row>
    <row r="247" spans="1:9" x14ac:dyDescent="0.25">
      <c r="A247" s="5" t="s">
        <v>188</v>
      </c>
      <c r="B247" s="5">
        <v>11</v>
      </c>
      <c r="C247" s="5">
        <v>44</v>
      </c>
      <c r="D247" s="5">
        <v>3.9</v>
      </c>
      <c r="E247" s="8">
        <v>1.0999999999999999E-15</v>
      </c>
      <c r="F247" s="8">
        <v>2.4999999999999999E-13</v>
      </c>
      <c r="G247" s="33" t="s">
        <v>140</v>
      </c>
      <c r="H247" s="5">
        <v>14</v>
      </c>
      <c r="I247" s="5">
        <f t="shared" si="3"/>
        <v>3</v>
      </c>
    </row>
    <row r="248" spans="1:9" x14ac:dyDescent="0.25">
      <c r="A248" s="5" t="s">
        <v>189</v>
      </c>
      <c r="B248" s="8">
        <v>180</v>
      </c>
      <c r="C248" s="5">
        <v>209</v>
      </c>
      <c r="D248" s="5">
        <v>1.1000000000000001</v>
      </c>
      <c r="E248" s="5">
        <v>2.5000000000000001E-2</v>
      </c>
      <c r="F248" s="5">
        <v>9.9000000000000005E-2</v>
      </c>
      <c r="G248" s="37" t="s">
        <v>187</v>
      </c>
      <c r="H248" s="5">
        <v>1</v>
      </c>
      <c r="I248" s="5">
        <f t="shared" si="3"/>
        <v>3</v>
      </c>
    </row>
    <row r="249" spans="1:9" x14ac:dyDescent="0.25">
      <c r="A249" s="5" t="s">
        <v>189</v>
      </c>
      <c r="B249" s="8">
        <v>680</v>
      </c>
      <c r="C249" s="5">
        <v>782</v>
      </c>
      <c r="D249" s="5">
        <v>1.2</v>
      </c>
      <c r="E249" s="8">
        <v>2.2999999999999999E-7</v>
      </c>
      <c r="F249" s="8">
        <v>2.9000000000000002E-6</v>
      </c>
      <c r="G249" s="35" t="s">
        <v>181</v>
      </c>
      <c r="H249" s="5">
        <v>2</v>
      </c>
      <c r="I249" s="5">
        <f t="shared" si="3"/>
        <v>3</v>
      </c>
    </row>
    <row r="250" spans="1:9" x14ac:dyDescent="0.25">
      <c r="A250" s="5" t="s">
        <v>189</v>
      </c>
      <c r="B250" s="5">
        <v>26</v>
      </c>
      <c r="C250" s="5">
        <v>45</v>
      </c>
      <c r="D250" s="5">
        <v>1.8</v>
      </c>
      <c r="E250" s="5">
        <v>1.2E-4</v>
      </c>
      <c r="F250" s="5">
        <v>3.8999999999999998E-3</v>
      </c>
      <c r="G250" s="27" t="s">
        <v>134</v>
      </c>
      <c r="H250" s="5">
        <v>7</v>
      </c>
      <c r="I250" s="5">
        <f t="shared" si="3"/>
        <v>3</v>
      </c>
    </row>
    <row r="251" spans="1:9" x14ac:dyDescent="0.25">
      <c r="A251" s="5" t="s">
        <v>190</v>
      </c>
      <c r="B251" s="5">
        <v>4.2</v>
      </c>
      <c r="C251" s="5">
        <v>11</v>
      </c>
      <c r="D251" s="5">
        <v>2.7</v>
      </c>
      <c r="E251" s="5">
        <v>1E-3</v>
      </c>
      <c r="F251" s="5">
        <v>6.4999999999999997E-3</v>
      </c>
      <c r="G251" s="30" t="s">
        <v>137</v>
      </c>
      <c r="H251" s="5">
        <v>10</v>
      </c>
      <c r="I251" s="5">
        <f t="shared" si="3"/>
        <v>3</v>
      </c>
    </row>
    <row r="252" spans="1:9" x14ac:dyDescent="0.25">
      <c r="A252" s="5" t="s">
        <v>190</v>
      </c>
      <c r="B252" s="5">
        <v>11</v>
      </c>
      <c r="C252" s="5">
        <v>27</v>
      </c>
      <c r="D252" s="5">
        <v>2.5</v>
      </c>
      <c r="E252" s="8">
        <v>2.9000000000000002E-6</v>
      </c>
      <c r="F252" s="8">
        <v>9.2E-5</v>
      </c>
      <c r="G252" s="34" t="s">
        <v>143</v>
      </c>
      <c r="H252" s="5">
        <v>11</v>
      </c>
      <c r="I252" s="5">
        <f t="shared" si="3"/>
        <v>3</v>
      </c>
    </row>
    <row r="253" spans="1:9" x14ac:dyDescent="0.25">
      <c r="A253" s="5" t="s">
        <v>190</v>
      </c>
      <c r="B253" s="5">
        <v>9.9</v>
      </c>
      <c r="C253" s="5">
        <v>24</v>
      </c>
      <c r="D253" s="5">
        <v>2.4</v>
      </c>
      <c r="E253" s="8">
        <v>1.9000000000000001E-5</v>
      </c>
      <c r="F253" s="5">
        <v>1.4999999999999999E-4</v>
      </c>
      <c r="G253" s="33" t="s">
        <v>140</v>
      </c>
      <c r="H253" s="5">
        <v>14</v>
      </c>
      <c r="I253" s="5">
        <f t="shared" si="3"/>
        <v>3</v>
      </c>
    </row>
    <row r="254" spans="1:9" x14ac:dyDescent="0.25">
      <c r="A254" s="5" t="s">
        <v>191</v>
      </c>
      <c r="B254" s="5">
        <v>7.9</v>
      </c>
      <c r="C254" s="5">
        <v>17</v>
      </c>
      <c r="D254" s="5">
        <v>2.1</v>
      </c>
      <c r="E254" s="5">
        <v>7.2000000000000005E-4</v>
      </c>
      <c r="F254" s="5">
        <v>4.5999999999999999E-3</v>
      </c>
      <c r="G254" s="37" t="s">
        <v>187</v>
      </c>
      <c r="H254" s="5">
        <v>1</v>
      </c>
      <c r="I254" s="5">
        <f t="shared" si="3"/>
        <v>3</v>
      </c>
    </row>
    <row r="255" spans="1:9" x14ac:dyDescent="0.25">
      <c r="A255" s="5" t="s">
        <v>191</v>
      </c>
      <c r="B255" s="5">
        <v>29</v>
      </c>
      <c r="C255" s="5">
        <v>38</v>
      </c>
      <c r="D255" s="5">
        <v>1.3</v>
      </c>
      <c r="E255" s="5">
        <v>1.7000000000000001E-2</v>
      </c>
      <c r="F255" s="5">
        <v>4.9000000000000002E-2</v>
      </c>
      <c r="G255" s="35" t="s">
        <v>181</v>
      </c>
      <c r="H255" s="5">
        <v>2</v>
      </c>
      <c r="I255" s="5">
        <f t="shared" si="3"/>
        <v>3</v>
      </c>
    </row>
    <row r="256" spans="1:9" x14ac:dyDescent="0.25">
      <c r="A256" s="5" t="s">
        <v>191</v>
      </c>
      <c r="B256" s="5">
        <v>0.88</v>
      </c>
      <c r="C256" s="5">
        <v>4</v>
      </c>
      <c r="D256" s="5">
        <v>4.5</v>
      </c>
      <c r="E256" s="5">
        <v>2E-3</v>
      </c>
      <c r="F256" s="5">
        <v>3.1E-2</v>
      </c>
      <c r="G256" s="28" t="s">
        <v>135</v>
      </c>
      <c r="H256" s="5">
        <v>8</v>
      </c>
      <c r="I256" s="5">
        <f t="shared" si="3"/>
        <v>3</v>
      </c>
    </row>
    <row r="257" spans="1:9" x14ac:dyDescent="0.25">
      <c r="A257" s="5" t="s">
        <v>192</v>
      </c>
      <c r="B257" s="5">
        <v>5.4</v>
      </c>
      <c r="C257" s="5">
        <v>15</v>
      </c>
      <c r="D257" s="5">
        <v>2.8</v>
      </c>
      <c r="E257" s="8">
        <v>7.7999999999999999E-5</v>
      </c>
      <c r="F257" s="5">
        <v>1.1000000000000001E-3</v>
      </c>
      <c r="G257" s="34" t="s">
        <v>143</v>
      </c>
      <c r="H257" s="5">
        <v>11</v>
      </c>
      <c r="I257" s="5">
        <f t="shared" si="3"/>
        <v>3</v>
      </c>
    </row>
    <row r="258" spans="1:9" x14ac:dyDescent="0.25">
      <c r="A258" s="5" t="s">
        <v>192</v>
      </c>
      <c r="B258" s="5">
        <v>2</v>
      </c>
      <c r="C258" s="5">
        <v>9</v>
      </c>
      <c r="D258" s="5">
        <v>4.4000000000000004</v>
      </c>
      <c r="E258" s="8">
        <v>3.4999999999999997E-5</v>
      </c>
      <c r="F258" s="5">
        <v>2.9999999999999997E-4</v>
      </c>
      <c r="G258" s="32" t="s">
        <v>139</v>
      </c>
      <c r="H258" s="5">
        <v>13</v>
      </c>
      <c r="I258" s="5">
        <f t="shared" ref="I258:I321" si="4">COUNTIF(A:A,A258)</f>
        <v>3</v>
      </c>
    </row>
    <row r="259" spans="1:9" x14ac:dyDescent="0.25">
      <c r="A259" s="5" t="s">
        <v>192</v>
      </c>
      <c r="B259" s="5">
        <v>5</v>
      </c>
      <c r="C259" s="5">
        <v>20</v>
      </c>
      <c r="D259" s="5">
        <v>4</v>
      </c>
      <c r="E259" s="8">
        <v>1.3000000000000001E-8</v>
      </c>
      <c r="F259" s="8">
        <v>2.3999999999999998E-7</v>
      </c>
      <c r="G259" s="33" t="s">
        <v>140</v>
      </c>
      <c r="H259" s="5">
        <v>14</v>
      </c>
      <c r="I259" s="5">
        <f t="shared" si="4"/>
        <v>3</v>
      </c>
    </row>
    <row r="260" spans="1:9" x14ac:dyDescent="0.25">
      <c r="A260" s="5" t="s">
        <v>193</v>
      </c>
      <c r="B260" s="5">
        <v>4.8</v>
      </c>
      <c r="C260" s="5">
        <v>9</v>
      </c>
      <c r="D260" s="5">
        <v>1.9</v>
      </c>
      <c r="E260" s="5">
        <v>0.02</v>
      </c>
      <c r="F260" s="5">
        <v>9.4E-2</v>
      </c>
      <c r="G260" s="34" t="s">
        <v>143</v>
      </c>
      <c r="H260" s="5">
        <v>11</v>
      </c>
      <c r="I260" s="5">
        <f t="shared" si="4"/>
        <v>3</v>
      </c>
    </row>
    <row r="261" spans="1:9" x14ac:dyDescent="0.25">
      <c r="A261" s="5" t="s">
        <v>193</v>
      </c>
      <c r="B261" s="5">
        <v>1.8</v>
      </c>
      <c r="C261" s="5">
        <v>7</v>
      </c>
      <c r="D261" s="5">
        <v>3.9</v>
      </c>
      <c r="E261" s="5">
        <v>4.2999999999999999E-4</v>
      </c>
      <c r="F261" s="5">
        <v>2.8E-3</v>
      </c>
      <c r="G261" s="32" t="s">
        <v>139</v>
      </c>
      <c r="H261" s="5">
        <v>13</v>
      </c>
      <c r="I261" s="5">
        <f t="shared" si="4"/>
        <v>3</v>
      </c>
    </row>
    <row r="262" spans="1:9" x14ac:dyDescent="0.25">
      <c r="A262" s="5" t="s">
        <v>193</v>
      </c>
      <c r="B262" s="5">
        <v>4.4000000000000004</v>
      </c>
      <c r="C262" s="5">
        <v>21</v>
      </c>
      <c r="D262" s="5">
        <v>4.7</v>
      </c>
      <c r="E262" s="8">
        <v>1.5999999999999999E-10</v>
      </c>
      <c r="F262" s="8">
        <v>5.2000000000000002E-9</v>
      </c>
      <c r="G262" s="33" t="s">
        <v>140</v>
      </c>
      <c r="H262" s="5">
        <v>14</v>
      </c>
      <c r="I262" s="5">
        <f t="shared" si="4"/>
        <v>3</v>
      </c>
    </row>
    <row r="263" spans="1:9" x14ac:dyDescent="0.25">
      <c r="A263" s="5" t="s">
        <v>194</v>
      </c>
      <c r="B263" s="5">
        <v>28</v>
      </c>
      <c r="C263" s="5">
        <v>40</v>
      </c>
      <c r="D263" s="5">
        <v>1.4</v>
      </c>
      <c r="E263" s="5">
        <v>6.8999999999999999E-3</v>
      </c>
      <c r="F263" s="5">
        <v>3.2000000000000001E-2</v>
      </c>
      <c r="G263" s="37" t="s">
        <v>187</v>
      </c>
      <c r="H263" s="5">
        <v>1</v>
      </c>
      <c r="I263" s="5">
        <f t="shared" si="4"/>
        <v>3</v>
      </c>
    </row>
    <row r="264" spans="1:9" x14ac:dyDescent="0.25">
      <c r="A264" s="5" t="s">
        <v>194</v>
      </c>
      <c r="B264" s="5">
        <v>20</v>
      </c>
      <c r="C264" s="5">
        <v>28</v>
      </c>
      <c r="D264" s="5">
        <v>1.4</v>
      </c>
      <c r="E264" s="5">
        <v>2.3E-2</v>
      </c>
      <c r="F264" s="5">
        <v>0.1</v>
      </c>
      <c r="G264" s="34" t="s">
        <v>143</v>
      </c>
      <c r="H264" s="5">
        <v>11</v>
      </c>
      <c r="I264" s="5">
        <f t="shared" si="4"/>
        <v>3</v>
      </c>
    </row>
    <row r="265" spans="1:9" x14ac:dyDescent="0.25">
      <c r="A265" s="5" t="s">
        <v>194</v>
      </c>
      <c r="B265" s="5">
        <v>18</v>
      </c>
      <c r="C265" s="5">
        <v>32</v>
      </c>
      <c r="D265" s="5">
        <v>1.8</v>
      </c>
      <c r="E265" s="5">
        <v>6.4999999999999997E-4</v>
      </c>
      <c r="F265" s="5">
        <v>3.5999999999999999E-3</v>
      </c>
      <c r="G265" s="33" t="s">
        <v>140</v>
      </c>
      <c r="H265" s="5">
        <v>14</v>
      </c>
      <c r="I265" s="5">
        <f t="shared" si="4"/>
        <v>3</v>
      </c>
    </row>
    <row r="266" spans="1:9" x14ac:dyDescent="0.25">
      <c r="A266" s="5" t="s">
        <v>195</v>
      </c>
      <c r="B266" s="5">
        <v>11</v>
      </c>
      <c r="C266" s="5">
        <v>19</v>
      </c>
      <c r="D266" s="5">
        <v>1.7</v>
      </c>
      <c r="E266" s="5">
        <v>7.3000000000000001E-3</v>
      </c>
      <c r="F266" s="5">
        <v>3.3000000000000002E-2</v>
      </c>
      <c r="G266" s="37" t="s">
        <v>187</v>
      </c>
      <c r="H266" s="5">
        <v>1</v>
      </c>
      <c r="I266" s="5">
        <f t="shared" si="4"/>
        <v>3</v>
      </c>
    </row>
    <row r="267" spans="1:9" x14ac:dyDescent="0.25">
      <c r="A267" s="5" t="s">
        <v>195</v>
      </c>
      <c r="B267" s="5">
        <v>41</v>
      </c>
      <c r="C267" s="5">
        <v>51</v>
      </c>
      <c r="D267" s="5">
        <v>1.2</v>
      </c>
      <c r="E267" s="5">
        <v>2.1999999999999999E-2</v>
      </c>
      <c r="F267" s="5">
        <v>6.2E-2</v>
      </c>
      <c r="G267" s="35" t="s">
        <v>181</v>
      </c>
      <c r="H267" s="5">
        <v>2</v>
      </c>
      <c r="I267" s="5">
        <f t="shared" si="4"/>
        <v>3</v>
      </c>
    </row>
    <row r="268" spans="1:9" x14ac:dyDescent="0.25">
      <c r="A268" s="5" t="s">
        <v>195</v>
      </c>
      <c r="B268" s="5">
        <v>19</v>
      </c>
      <c r="C268" s="5">
        <v>29</v>
      </c>
      <c r="D268" s="5">
        <v>1.5</v>
      </c>
      <c r="E268" s="5">
        <v>7.0000000000000001E-3</v>
      </c>
      <c r="F268" s="5">
        <v>6.4000000000000001E-2</v>
      </c>
      <c r="G268" s="36" t="s">
        <v>182</v>
      </c>
      <c r="H268" s="5">
        <v>3</v>
      </c>
      <c r="I268" s="5">
        <f t="shared" si="4"/>
        <v>3</v>
      </c>
    </row>
    <row r="269" spans="1:9" x14ac:dyDescent="0.25">
      <c r="A269" s="5" t="s">
        <v>196</v>
      </c>
      <c r="B269" s="5">
        <v>31</v>
      </c>
      <c r="C269" s="5">
        <v>43</v>
      </c>
      <c r="D269" s="5">
        <v>1.4</v>
      </c>
      <c r="E269" s="5">
        <v>1.2E-2</v>
      </c>
      <c r="F269" s="5">
        <v>5.2999999999999999E-2</v>
      </c>
      <c r="G269" s="37" t="s">
        <v>187</v>
      </c>
      <c r="H269" s="5">
        <v>1</v>
      </c>
      <c r="I269" s="5">
        <f t="shared" si="4"/>
        <v>3</v>
      </c>
    </row>
    <row r="270" spans="1:9" x14ac:dyDescent="0.25">
      <c r="A270" s="5" t="s">
        <v>196</v>
      </c>
      <c r="B270" s="8">
        <v>110</v>
      </c>
      <c r="C270" s="5">
        <v>139</v>
      </c>
      <c r="D270" s="5">
        <v>1.2</v>
      </c>
      <c r="E270" s="5">
        <v>1.9E-3</v>
      </c>
      <c r="F270" s="5">
        <v>7.1999999999999998E-3</v>
      </c>
      <c r="G270" s="35" t="s">
        <v>181</v>
      </c>
      <c r="H270" s="5">
        <v>2</v>
      </c>
      <c r="I270" s="5">
        <f t="shared" si="4"/>
        <v>3</v>
      </c>
    </row>
    <row r="271" spans="1:9" x14ac:dyDescent="0.25">
      <c r="A271" s="5" t="s">
        <v>196</v>
      </c>
      <c r="B271" s="5">
        <v>4.3</v>
      </c>
      <c r="C271" s="5">
        <v>12</v>
      </c>
      <c r="D271" s="5">
        <v>2.8</v>
      </c>
      <c r="E271" s="5">
        <v>4.8000000000000001E-4</v>
      </c>
      <c r="F271" s="5">
        <v>1.2E-2</v>
      </c>
      <c r="G271" s="27" t="s">
        <v>134</v>
      </c>
      <c r="H271" s="5">
        <v>7</v>
      </c>
      <c r="I271" s="5">
        <f t="shared" si="4"/>
        <v>3</v>
      </c>
    </row>
    <row r="272" spans="1:9" x14ac:dyDescent="0.25">
      <c r="A272" s="5" t="s">
        <v>197</v>
      </c>
      <c r="B272" s="5">
        <v>11</v>
      </c>
      <c r="C272" s="5">
        <v>19</v>
      </c>
      <c r="D272" s="5">
        <v>1.7</v>
      </c>
      <c r="E272" s="5">
        <v>7.3000000000000001E-3</v>
      </c>
      <c r="F272" s="5">
        <v>3.3000000000000002E-2</v>
      </c>
      <c r="G272" s="37" t="s">
        <v>187</v>
      </c>
      <c r="H272" s="5">
        <v>1</v>
      </c>
      <c r="I272" s="5">
        <f t="shared" si="4"/>
        <v>3</v>
      </c>
    </row>
    <row r="273" spans="1:9" x14ac:dyDescent="0.25">
      <c r="A273" s="5" t="s">
        <v>197</v>
      </c>
      <c r="B273" s="5">
        <v>41</v>
      </c>
      <c r="C273" s="5">
        <v>51</v>
      </c>
      <c r="D273" s="5">
        <v>1.2</v>
      </c>
      <c r="E273" s="5">
        <v>2.1999999999999999E-2</v>
      </c>
      <c r="F273" s="5">
        <v>6.2E-2</v>
      </c>
      <c r="G273" s="35" t="s">
        <v>181</v>
      </c>
      <c r="H273" s="5">
        <v>2</v>
      </c>
      <c r="I273" s="5">
        <f t="shared" si="4"/>
        <v>3</v>
      </c>
    </row>
    <row r="274" spans="1:9" x14ac:dyDescent="0.25">
      <c r="A274" s="5" t="s">
        <v>197</v>
      </c>
      <c r="B274" s="5">
        <v>19</v>
      </c>
      <c r="C274" s="5">
        <v>29</v>
      </c>
      <c r="D274" s="5">
        <v>1.5</v>
      </c>
      <c r="E274" s="5">
        <v>7.0000000000000001E-3</v>
      </c>
      <c r="F274" s="5">
        <v>6.4000000000000001E-2</v>
      </c>
      <c r="G274" s="36" t="s">
        <v>182</v>
      </c>
      <c r="H274" s="5">
        <v>3</v>
      </c>
      <c r="I274" s="5">
        <f t="shared" si="4"/>
        <v>3</v>
      </c>
    </row>
    <row r="275" spans="1:9" x14ac:dyDescent="0.25">
      <c r="A275" s="5" t="s">
        <v>198</v>
      </c>
      <c r="B275" s="5">
        <v>2.1</v>
      </c>
      <c r="C275" s="5">
        <v>9</v>
      </c>
      <c r="D275" s="5">
        <v>4.3</v>
      </c>
      <c r="E275" s="8">
        <v>4.3999999999999999E-5</v>
      </c>
      <c r="F275" s="5">
        <v>4.0999999999999999E-4</v>
      </c>
      <c r="G275" s="30" t="s">
        <v>137</v>
      </c>
      <c r="H275" s="5">
        <v>10</v>
      </c>
      <c r="I275" s="5">
        <f t="shared" si="4"/>
        <v>3</v>
      </c>
    </row>
    <row r="276" spans="1:9" x14ac:dyDescent="0.25">
      <c r="A276" s="5" t="s">
        <v>198</v>
      </c>
      <c r="B276" s="5">
        <v>5.4</v>
      </c>
      <c r="C276" s="5">
        <v>12</v>
      </c>
      <c r="D276" s="5">
        <v>2.2000000000000002</v>
      </c>
      <c r="E276" s="5">
        <v>2.7000000000000001E-3</v>
      </c>
      <c r="F276" s="5">
        <v>1.7000000000000001E-2</v>
      </c>
      <c r="G276" s="34" t="s">
        <v>143</v>
      </c>
      <c r="H276" s="5">
        <v>11</v>
      </c>
      <c r="I276" s="5">
        <f t="shared" si="4"/>
        <v>3</v>
      </c>
    </row>
    <row r="277" spans="1:9" x14ac:dyDescent="0.25">
      <c r="A277" s="5" t="s">
        <v>198</v>
      </c>
      <c r="B277" s="5">
        <v>5</v>
      </c>
      <c r="C277" s="5">
        <v>11</v>
      </c>
      <c r="D277" s="5">
        <v>2.2000000000000002</v>
      </c>
      <c r="E277" s="5">
        <v>3.8999999999999998E-3</v>
      </c>
      <c r="F277" s="5">
        <v>1.7000000000000001E-2</v>
      </c>
      <c r="G277" s="33" t="s">
        <v>140</v>
      </c>
      <c r="H277" s="5">
        <v>14</v>
      </c>
      <c r="I277" s="5">
        <f t="shared" si="4"/>
        <v>3</v>
      </c>
    </row>
    <row r="278" spans="1:9" x14ac:dyDescent="0.25">
      <c r="A278" s="5" t="s">
        <v>199</v>
      </c>
      <c r="B278" s="5">
        <v>12</v>
      </c>
      <c r="C278" s="5">
        <v>27</v>
      </c>
      <c r="D278" s="5">
        <v>2.2000000000000002</v>
      </c>
      <c r="E278" s="8">
        <v>4.6999999999999997E-5</v>
      </c>
      <c r="F278" s="5">
        <v>7.9000000000000001E-4</v>
      </c>
      <c r="G278" s="34" t="s">
        <v>143</v>
      </c>
      <c r="H278" s="5">
        <v>11</v>
      </c>
      <c r="I278" s="5">
        <f t="shared" si="4"/>
        <v>3</v>
      </c>
    </row>
    <row r="279" spans="1:9" x14ac:dyDescent="0.25">
      <c r="A279" s="5" t="s">
        <v>199</v>
      </c>
      <c r="B279" s="5">
        <v>4.7</v>
      </c>
      <c r="C279" s="5">
        <v>11</v>
      </c>
      <c r="D279" s="5">
        <v>2.4</v>
      </c>
      <c r="E279" s="5">
        <v>2.7000000000000001E-3</v>
      </c>
      <c r="F279" s="5">
        <v>1.4E-2</v>
      </c>
      <c r="G279" s="32" t="s">
        <v>139</v>
      </c>
      <c r="H279" s="5">
        <v>13</v>
      </c>
      <c r="I279" s="5">
        <f t="shared" si="4"/>
        <v>3</v>
      </c>
    </row>
    <row r="280" spans="1:9" x14ac:dyDescent="0.25">
      <c r="A280" s="5" t="s">
        <v>199</v>
      </c>
      <c r="B280" s="5">
        <v>11</v>
      </c>
      <c r="C280" s="5">
        <v>44</v>
      </c>
      <c r="D280" s="5">
        <v>3.8</v>
      </c>
      <c r="E280" s="8">
        <v>1.4000000000000001E-15</v>
      </c>
      <c r="F280" s="8">
        <v>2.4999999999999999E-13</v>
      </c>
      <c r="G280" s="33" t="s">
        <v>140</v>
      </c>
      <c r="H280" s="5">
        <v>14</v>
      </c>
      <c r="I280" s="5">
        <f t="shared" si="4"/>
        <v>3</v>
      </c>
    </row>
    <row r="281" spans="1:9" x14ac:dyDescent="0.25">
      <c r="A281" s="5" t="s">
        <v>200</v>
      </c>
      <c r="B281" s="5">
        <v>31</v>
      </c>
      <c r="C281" s="5">
        <v>49</v>
      </c>
      <c r="D281" s="5">
        <v>1.6</v>
      </c>
      <c r="E281" s="5">
        <v>5.0000000000000001E-4</v>
      </c>
      <c r="F281" s="5">
        <v>4.1999999999999997E-3</v>
      </c>
      <c r="G281" s="34" t="s">
        <v>143</v>
      </c>
      <c r="H281" s="5">
        <v>11</v>
      </c>
      <c r="I281" s="5">
        <f t="shared" si="4"/>
        <v>3</v>
      </c>
    </row>
    <row r="282" spans="1:9" x14ac:dyDescent="0.25">
      <c r="A282" s="5" t="s">
        <v>200</v>
      </c>
      <c r="B282" s="5">
        <v>12</v>
      </c>
      <c r="C282" s="5">
        <v>25</v>
      </c>
      <c r="D282" s="5">
        <v>2.2000000000000002</v>
      </c>
      <c r="E282" s="5">
        <v>1.2E-4</v>
      </c>
      <c r="F282" s="5">
        <v>8.4999999999999995E-4</v>
      </c>
      <c r="G282" s="32" t="s">
        <v>139</v>
      </c>
      <c r="H282" s="5">
        <v>13</v>
      </c>
      <c r="I282" s="5">
        <f t="shared" si="4"/>
        <v>3</v>
      </c>
    </row>
    <row r="283" spans="1:9" x14ac:dyDescent="0.25">
      <c r="A283" s="5" t="s">
        <v>200</v>
      </c>
      <c r="B283" s="5">
        <v>28</v>
      </c>
      <c r="C283" s="5">
        <v>57</v>
      </c>
      <c r="D283" s="5">
        <v>2</v>
      </c>
      <c r="E283" s="8">
        <v>2.1E-7</v>
      </c>
      <c r="F283" s="8">
        <v>2.3999999999999999E-6</v>
      </c>
      <c r="G283" s="33" t="s">
        <v>140</v>
      </c>
      <c r="H283" s="5">
        <v>14</v>
      </c>
      <c r="I283" s="5">
        <f t="shared" si="4"/>
        <v>3</v>
      </c>
    </row>
    <row r="284" spans="1:9" x14ac:dyDescent="0.25">
      <c r="A284" s="5" t="s">
        <v>201</v>
      </c>
      <c r="B284" s="5">
        <v>1.4</v>
      </c>
      <c r="C284" s="5">
        <v>8</v>
      </c>
      <c r="D284" s="5">
        <v>5.5</v>
      </c>
      <c r="E284" s="8">
        <v>1.2E-5</v>
      </c>
      <c r="F284" s="5">
        <v>1.2E-4</v>
      </c>
      <c r="G284" s="30" t="s">
        <v>137</v>
      </c>
      <c r="H284" s="5">
        <v>10</v>
      </c>
      <c r="I284" s="5">
        <f t="shared" si="4"/>
        <v>3</v>
      </c>
    </row>
    <row r="285" spans="1:9" x14ac:dyDescent="0.25">
      <c r="A285" s="5" t="s">
        <v>201</v>
      </c>
      <c r="B285" s="5">
        <v>0.51</v>
      </c>
      <c r="C285" s="5">
        <v>2</v>
      </c>
      <c r="D285" s="5">
        <v>3.9</v>
      </c>
      <c r="E285" s="5">
        <v>1.4E-2</v>
      </c>
      <c r="F285" s="5">
        <v>9.1999999999999998E-2</v>
      </c>
      <c r="G285" s="31" t="s">
        <v>138</v>
      </c>
      <c r="H285" s="5">
        <v>12</v>
      </c>
      <c r="I285" s="5">
        <f t="shared" si="4"/>
        <v>3</v>
      </c>
    </row>
    <row r="286" spans="1:9" x14ac:dyDescent="0.25">
      <c r="A286" s="5" t="s">
        <v>201</v>
      </c>
      <c r="B286" s="5">
        <v>1.4</v>
      </c>
      <c r="C286" s="5">
        <v>6</v>
      </c>
      <c r="D286" s="5">
        <v>4.3</v>
      </c>
      <c r="E286" s="5">
        <v>4.8999999999999998E-4</v>
      </c>
      <c r="F286" s="5">
        <v>3.0999999999999999E-3</v>
      </c>
      <c r="G286" s="32" t="s">
        <v>139</v>
      </c>
      <c r="H286" s="5">
        <v>13</v>
      </c>
      <c r="I286" s="5">
        <f t="shared" si="4"/>
        <v>3</v>
      </c>
    </row>
    <row r="287" spans="1:9" x14ac:dyDescent="0.25">
      <c r="A287" s="5" t="s">
        <v>202</v>
      </c>
      <c r="B287" s="5">
        <v>21</v>
      </c>
      <c r="C287" s="5">
        <v>52</v>
      </c>
      <c r="D287" s="5">
        <v>2.5</v>
      </c>
      <c r="E287" s="8">
        <v>3.1000000000000002E-10</v>
      </c>
      <c r="F287" s="8">
        <v>3.4E-8</v>
      </c>
      <c r="G287" s="34" t="s">
        <v>143</v>
      </c>
      <c r="H287" s="5">
        <v>11</v>
      </c>
      <c r="I287" s="5">
        <f t="shared" si="4"/>
        <v>2</v>
      </c>
    </row>
    <row r="288" spans="1:9" x14ac:dyDescent="0.25">
      <c r="A288" s="5" t="s">
        <v>202</v>
      </c>
      <c r="B288" s="5">
        <v>19</v>
      </c>
      <c r="C288" s="5">
        <v>43</v>
      </c>
      <c r="D288" s="5">
        <v>2.2000000000000002</v>
      </c>
      <c r="E288" s="8">
        <v>2.4999999999999999E-7</v>
      </c>
      <c r="F288" s="8">
        <v>2.7E-6</v>
      </c>
      <c r="G288" s="33" t="s">
        <v>140</v>
      </c>
      <c r="H288" s="5">
        <v>14</v>
      </c>
      <c r="I288" s="5">
        <f t="shared" si="4"/>
        <v>2</v>
      </c>
    </row>
    <row r="289" spans="1:9" x14ac:dyDescent="0.25">
      <c r="A289" s="5" t="s">
        <v>203</v>
      </c>
      <c r="B289" s="5">
        <v>32</v>
      </c>
      <c r="C289" s="5">
        <v>48</v>
      </c>
      <c r="D289" s="5">
        <v>1.5</v>
      </c>
      <c r="E289" s="5">
        <v>1.9000000000000001E-4</v>
      </c>
      <c r="F289" s="5">
        <v>9.6000000000000002E-4</v>
      </c>
      <c r="G289" s="35" t="s">
        <v>181</v>
      </c>
      <c r="H289" s="5">
        <v>2</v>
      </c>
      <c r="I289" s="5">
        <f t="shared" si="4"/>
        <v>2</v>
      </c>
    </row>
    <row r="290" spans="1:9" x14ac:dyDescent="0.25">
      <c r="A290" s="5" t="s">
        <v>203</v>
      </c>
      <c r="B290" s="5">
        <v>6.2</v>
      </c>
      <c r="C290" s="5">
        <v>11</v>
      </c>
      <c r="D290" s="5">
        <v>1.8</v>
      </c>
      <c r="E290" s="5">
        <v>0.02</v>
      </c>
      <c r="F290" s="5">
        <v>9.4E-2</v>
      </c>
      <c r="G290" s="34" t="s">
        <v>143</v>
      </c>
      <c r="H290" s="5">
        <v>11</v>
      </c>
      <c r="I290" s="5">
        <f t="shared" si="4"/>
        <v>2</v>
      </c>
    </row>
    <row r="291" spans="1:9" x14ac:dyDescent="0.25">
      <c r="A291" s="5" t="s">
        <v>204</v>
      </c>
      <c r="B291" s="5">
        <v>2.6</v>
      </c>
      <c r="C291" s="5">
        <v>7</v>
      </c>
      <c r="D291" s="5">
        <v>2.7</v>
      </c>
      <c r="E291" s="5">
        <v>4.7000000000000002E-3</v>
      </c>
      <c r="F291" s="5">
        <v>2.3E-2</v>
      </c>
      <c r="G291" s="32" t="s">
        <v>139</v>
      </c>
      <c r="H291" s="5">
        <v>13</v>
      </c>
      <c r="I291" s="5">
        <f t="shared" si="4"/>
        <v>2</v>
      </c>
    </row>
    <row r="292" spans="1:9" x14ac:dyDescent="0.25">
      <c r="A292" s="5" t="s">
        <v>204</v>
      </c>
      <c r="B292" s="5">
        <v>6.4</v>
      </c>
      <c r="C292" s="5">
        <v>23</v>
      </c>
      <c r="D292" s="5">
        <v>3.6</v>
      </c>
      <c r="E292" s="8">
        <v>1.4999999999999999E-8</v>
      </c>
      <c r="F292" s="8">
        <v>2.3999999999999998E-7</v>
      </c>
      <c r="G292" s="33" t="s">
        <v>140</v>
      </c>
      <c r="H292" s="5">
        <v>14</v>
      </c>
      <c r="I292" s="5">
        <f t="shared" si="4"/>
        <v>2</v>
      </c>
    </row>
    <row r="293" spans="1:9" x14ac:dyDescent="0.25">
      <c r="A293" s="5" t="s">
        <v>205</v>
      </c>
      <c r="B293" s="5">
        <v>29</v>
      </c>
      <c r="C293" s="5">
        <v>48</v>
      </c>
      <c r="D293" s="5">
        <v>1.7</v>
      </c>
      <c r="E293" s="8">
        <v>9.5000000000000005E-5</v>
      </c>
      <c r="F293" s="5">
        <v>2.5000000000000001E-3</v>
      </c>
      <c r="G293" s="36" t="s">
        <v>182</v>
      </c>
      <c r="H293" s="5">
        <v>3</v>
      </c>
      <c r="I293" s="5">
        <f t="shared" si="4"/>
        <v>2</v>
      </c>
    </row>
    <row r="294" spans="1:9" x14ac:dyDescent="0.25">
      <c r="A294" s="5" t="s">
        <v>205</v>
      </c>
      <c r="B294" s="5">
        <v>5.2</v>
      </c>
      <c r="C294" s="5">
        <v>13</v>
      </c>
      <c r="D294" s="5">
        <v>2.5</v>
      </c>
      <c r="E294" s="5">
        <v>7.7999999999999999E-4</v>
      </c>
      <c r="F294" s="5">
        <v>2.8000000000000001E-2</v>
      </c>
      <c r="G294" s="24" t="s">
        <v>131</v>
      </c>
      <c r="H294" s="5">
        <v>4</v>
      </c>
      <c r="I294" s="5">
        <f t="shared" si="4"/>
        <v>2</v>
      </c>
    </row>
    <row r="295" spans="1:9" x14ac:dyDescent="0.25">
      <c r="A295" s="5" t="s">
        <v>206</v>
      </c>
      <c r="B295" s="5">
        <v>33</v>
      </c>
      <c r="C295" s="5">
        <v>42</v>
      </c>
      <c r="D295" s="5">
        <v>1.3</v>
      </c>
      <c r="E295" s="5">
        <v>2.1999999999999999E-2</v>
      </c>
      <c r="F295" s="5">
        <v>6.2E-2</v>
      </c>
      <c r="G295" s="35" t="s">
        <v>181</v>
      </c>
      <c r="H295" s="5">
        <v>2</v>
      </c>
      <c r="I295" s="5">
        <f t="shared" si="4"/>
        <v>2</v>
      </c>
    </row>
    <row r="296" spans="1:9" x14ac:dyDescent="0.25">
      <c r="A296" s="5" t="s">
        <v>206</v>
      </c>
      <c r="B296" s="5">
        <v>6.4</v>
      </c>
      <c r="C296" s="5">
        <v>12</v>
      </c>
      <c r="D296" s="5">
        <v>1.9</v>
      </c>
      <c r="E296" s="5">
        <v>1.0999999999999999E-2</v>
      </c>
      <c r="F296" s="5">
        <v>0.06</v>
      </c>
      <c r="G296" s="34" t="s">
        <v>143</v>
      </c>
      <c r="H296" s="5">
        <v>11</v>
      </c>
      <c r="I296" s="5">
        <f t="shared" si="4"/>
        <v>2</v>
      </c>
    </row>
    <row r="297" spans="1:9" x14ac:dyDescent="0.25">
      <c r="A297" s="5" t="s">
        <v>207</v>
      </c>
      <c r="B297" s="5">
        <v>44</v>
      </c>
      <c r="C297" s="5">
        <v>109</v>
      </c>
      <c r="D297" s="5">
        <v>2.5</v>
      </c>
      <c r="E297" s="8">
        <v>7.4999999999999998E-20</v>
      </c>
      <c r="F297" s="8">
        <v>1.8000000000000001E-18</v>
      </c>
      <c r="G297" s="37" t="s">
        <v>187</v>
      </c>
      <c r="H297" s="5">
        <v>1</v>
      </c>
      <c r="I297" s="5">
        <f t="shared" si="4"/>
        <v>2</v>
      </c>
    </row>
    <row r="298" spans="1:9" x14ac:dyDescent="0.25">
      <c r="A298" s="5" t="s">
        <v>207</v>
      </c>
      <c r="B298" s="5">
        <v>6.1</v>
      </c>
      <c r="C298" s="5">
        <v>14</v>
      </c>
      <c r="D298" s="5">
        <v>2.2999999999999998</v>
      </c>
      <c r="E298" s="5">
        <v>1.4E-3</v>
      </c>
      <c r="F298" s="5">
        <v>2.7E-2</v>
      </c>
      <c r="G298" s="27" t="s">
        <v>134</v>
      </c>
      <c r="H298" s="5">
        <v>7</v>
      </c>
      <c r="I298" s="5">
        <f t="shared" si="4"/>
        <v>2</v>
      </c>
    </row>
    <row r="299" spans="1:9" x14ac:dyDescent="0.25">
      <c r="A299" s="5" t="s">
        <v>208</v>
      </c>
      <c r="B299" s="5">
        <v>0.95</v>
      </c>
      <c r="C299" s="5">
        <v>4</v>
      </c>
      <c r="D299" s="5">
        <v>4.2</v>
      </c>
      <c r="E299" s="5">
        <v>2.7000000000000001E-3</v>
      </c>
      <c r="F299" s="5">
        <v>6.4000000000000001E-2</v>
      </c>
      <c r="G299" s="26" t="s">
        <v>133</v>
      </c>
      <c r="H299" s="5">
        <v>6</v>
      </c>
      <c r="I299" s="5">
        <f t="shared" si="4"/>
        <v>2</v>
      </c>
    </row>
    <row r="300" spans="1:9" x14ac:dyDescent="0.25">
      <c r="A300" s="5" t="s">
        <v>208</v>
      </c>
      <c r="B300" s="5">
        <v>11</v>
      </c>
      <c r="C300" s="5">
        <v>19</v>
      </c>
      <c r="D300" s="5">
        <v>1.8</v>
      </c>
      <c r="E300" s="5">
        <v>5.8999999999999999E-3</v>
      </c>
      <c r="F300" s="5">
        <v>3.5000000000000003E-2</v>
      </c>
      <c r="G300" s="34" t="s">
        <v>143</v>
      </c>
      <c r="H300" s="5">
        <v>11</v>
      </c>
      <c r="I300" s="5">
        <f t="shared" si="4"/>
        <v>2</v>
      </c>
    </row>
    <row r="301" spans="1:9" x14ac:dyDescent="0.25">
      <c r="A301" s="5" t="s">
        <v>209</v>
      </c>
      <c r="B301" s="5">
        <v>26</v>
      </c>
      <c r="C301" s="5">
        <v>43</v>
      </c>
      <c r="D301" s="5">
        <v>1.7</v>
      </c>
      <c r="E301" s="5">
        <v>1.3999999999999999E-4</v>
      </c>
      <c r="F301" s="5">
        <v>2.5999999999999999E-3</v>
      </c>
      <c r="G301" s="36" t="s">
        <v>182</v>
      </c>
      <c r="H301" s="5">
        <v>3</v>
      </c>
      <c r="I301" s="5">
        <f t="shared" si="4"/>
        <v>2</v>
      </c>
    </row>
    <row r="302" spans="1:9" x14ac:dyDescent="0.25">
      <c r="A302" s="5" t="s">
        <v>209</v>
      </c>
      <c r="B302" s="5">
        <v>11</v>
      </c>
      <c r="C302" s="5">
        <v>27</v>
      </c>
      <c r="D302" s="5">
        <v>2.6</v>
      </c>
      <c r="E302" s="8">
        <v>1.9999999999999999E-6</v>
      </c>
      <c r="F302" s="8">
        <v>7.2000000000000002E-5</v>
      </c>
      <c r="G302" s="34" t="s">
        <v>143</v>
      </c>
      <c r="H302" s="5">
        <v>11</v>
      </c>
      <c r="I302" s="5">
        <f t="shared" si="4"/>
        <v>2</v>
      </c>
    </row>
    <row r="303" spans="1:9" x14ac:dyDescent="0.25">
      <c r="A303" s="5" t="s">
        <v>210</v>
      </c>
      <c r="B303" s="8">
        <v>430</v>
      </c>
      <c r="C303" s="5">
        <v>500</v>
      </c>
      <c r="D303" s="5">
        <v>1.2</v>
      </c>
      <c r="E303" s="8">
        <v>2.4000000000000001E-5</v>
      </c>
      <c r="F303" s="5">
        <v>1.6000000000000001E-4</v>
      </c>
      <c r="G303" s="35" t="s">
        <v>181</v>
      </c>
      <c r="H303" s="5">
        <v>2</v>
      </c>
      <c r="I303" s="5">
        <f t="shared" si="4"/>
        <v>2</v>
      </c>
    </row>
    <row r="304" spans="1:9" x14ac:dyDescent="0.25">
      <c r="A304" s="5" t="s">
        <v>210</v>
      </c>
      <c r="B304" s="8">
        <v>200</v>
      </c>
      <c r="C304" s="5">
        <v>243</v>
      </c>
      <c r="D304" s="5">
        <v>1.2</v>
      </c>
      <c r="E304" s="5">
        <v>8.7000000000000001E-4</v>
      </c>
      <c r="F304" s="5">
        <v>1.4E-2</v>
      </c>
      <c r="G304" s="36" t="s">
        <v>182</v>
      </c>
      <c r="H304" s="5">
        <v>3</v>
      </c>
      <c r="I304" s="5">
        <f t="shared" si="4"/>
        <v>2</v>
      </c>
    </row>
    <row r="305" spans="1:9" x14ac:dyDescent="0.25">
      <c r="A305" s="5" t="s">
        <v>211</v>
      </c>
      <c r="B305" s="5">
        <v>9.4</v>
      </c>
      <c r="C305" s="5">
        <v>15</v>
      </c>
      <c r="D305" s="5">
        <v>1.6</v>
      </c>
      <c r="E305" s="5">
        <v>2.4E-2</v>
      </c>
      <c r="F305" s="5">
        <v>9.5000000000000001E-2</v>
      </c>
      <c r="G305" s="37" t="s">
        <v>187</v>
      </c>
      <c r="H305" s="5">
        <v>1</v>
      </c>
      <c r="I305" s="5">
        <f t="shared" si="4"/>
        <v>2</v>
      </c>
    </row>
    <row r="306" spans="1:9" x14ac:dyDescent="0.25">
      <c r="A306" s="5" t="s">
        <v>211</v>
      </c>
      <c r="B306" s="5">
        <v>35</v>
      </c>
      <c r="C306" s="5">
        <v>54</v>
      </c>
      <c r="D306" s="5">
        <v>1.6</v>
      </c>
      <c r="E306" s="8">
        <v>1.7E-5</v>
      </c>
      <c r="F306" s="5">
        <v>1.2E-4</v>
      </c>
      <c r="G306" s="35" t="s">
        <v>181</v>
      </c>
      <c r="H306" s="5">
        <v>2</v>
      </c>
      <c r="I306" s="5">
        <f t="shared" si="4"/>
        <v>2</v>
      </c>
    </row>
    <row r="307" spans="1:9" x14ac:dyDescent="0.25">
      <c r="A307" s="5" t="s">
        <v>212</v>
      </c>
      <c r="B307" s="5">
        <v>77</v>
      </c>
      <c r="C307" s="5">
        <v>109</v>
      </c>
      <c r="D307" s="5">
        <v>1.4</v>
      </c>
      <c r="E307" s="5">
        <v>1.1E-4</v>
      </c>
      <c r="F307" s="5">
        <v>8.4000000000000003E-4</v>
      </c>
      <c r="G307" s="37" t="s">
        <v>187</v>
      </c>
      <c r="H307" s="5">
        <v>1</v>
      </c>
      <c r="I307" s="5">
        <f t="shared" si="4"/>
        <v>2</v>
      </c>
    </row>
    <row r="308" spans="1:9" x14ac:dyDescent="0.25">
      <c r="A308" s="5" t="s">
        <v>212</v>
      </c>
      <c r="B308" s="8">
        <v>130</v>
      </c>
      <c r="C308" s="5">
        <v>161</v>
      </c>
      <c r="D308" s="5">
        <v>1.2</v>
      </c>
      <c r="E308" s="5">
        <v>3.5999999999999999E-3</v>
      </c>
      <c r="F308" s="5">
        <v>4.2000000000000003E-2</v>
      </c>
      <c r="G308" s="36" t="s">
        <v>182</v>
      </c>
      <c r="H308" s="5">
        <v>3</v>
      </c>
      <c r="I308" s="5">
        <f t="shared" si="4"/>
        <v>2</v>
      </c>
    </row>
    <row r="309" spans="1:9" x14ac:dyDescent="0.25">
      <c r="A309" s="5" t="s">
        <v>213</v>
      </c>
      <c r="B309" s="5">
        <v>10</v>
      </c>
      <c r="C309" s="5">
        <v>23</v>
      </c>
      <c r="D309" s="5">
        <v>2.2999999999999998</v>
      </c>
      <c r="E309" s="8">
        <v>4.6E-5</v>
      </c>
      <c r="F309" s="5">
        <v>3.8999999999999999E-4</v>
      </c>
      <c r="G309" s="37" t="s">
        <v>187</v>
      </c>
      <c r="H309" s="5">
        <v>1</v>
      </c>
      <c r="I309" s="5">
        <f t="shared" si="4"/>
        <v>2</v>
      </c>
    </row>
    <row r="310" spans="1:9" x14ac:dyDescent="0.25">
      <c r="A310" s="5" t="s">
        <v>213</v>
      </c>
      <c r="B310" s="5">
        <v>37</v>
      </c>
      <c r="C310" s="5">
        <v>59</v>
      </c>
      <c r="D310" s="5">
        <v>1.6</v>
      </c>
      <c r="E310" s="8">
        <v>3.4999999999999999E-6</v>
      </c>
      <c r="F310" s="8">
        <v>2.9E-5</v>
      </c>
      <c r="G310" s="35" t="s">
        <v>181</v>
      </c>
      <c r="H310" s="5">
        <v>2</v>
      </c>
      <c r="I310" s="5">
        <f t="shared" si="4"/>
        <v>2</v>
      </c>
    </row>
    <row r="311" spans="1:9" x14ac:dyDescent="0.25">
      <c r="A311" s="5" t="s">
        <v>214</v>
      </c>
      <c r="B311" s="8">
        <v>110</v>
      </c>
      <c r="C311" s="5">
        <v>141</v>
      </c>
      <c r="D311" s="5">
        <v>1.3</v>
      </c>
      <c r="E311" s="8">
        <v>4.3999999999999999E-5</v>
      </c>
      <c r="F311" s="5">
        <v>2.5999999999999998E-4</v>
      </c>
      <c r="G311" s="35" t="s">
        <v>181</v>
      </c>
      <c r="H311" s="5">
        <v>2</v>
      </c>
      <c r="I311" s="5">
        <f t="shared" si="4"/>
        <v>2</v>
      </c>
    </row>
    <row r="312" spans="1:9" x14ac:dyDescent="0.25">
      <c r="A312" s="5" t="s">
        <v>214</v>
      </c>
      <c r="B312" s="5">
        <v>4.0999999999999996</v>
      </c>
      <c r="C312" s="5">
        <v>24</v>
      </c>
      <c r="D312" s="5">
        <v>5.9</v>
      </c>
      <c r="E312" s="8">
        <v>9.6999999999999991E-13</v>
      </c>
      <c r="F312" s="8">
        <v>1.0999999999999999E-10</v>
      </c>
      <c r="G312" s="27" t="s">
        <v>134</v>
      </c>
      <c r="H312" s="5">
        <v>7</v>
      </c>
      <c r="I312" s="5">
        <f t="shared" si="4"/>
        <v>2</v>
      </c>
    </row>
    <row r="313" spans="1:9" x14ac:dyDescent="0.25">
      <c r="A313" s="5" t="s">
        <v>215</v>
      </c>
      <c r="B313" s="5">
        <v>26</v>
      </c>
      <c r="C313" s="5">
        <v>52</v>
      </c>
      <c r="D313" s="5">
        <v>2</v>
      </c>
      <c r="E313" s="8">
        <v>7.5000000000000002E-7</v>
      </c>
      <c r="F313" s="8">
        <v>7.7999999999999999E-6</v>
      </c>
      <c r="G313" s="37" t="s">
        <v>187</v>
      </c>
      <c r="H313" s="5">
        <v>1</v>
      </c>
      <c r="I313" s="5">
        <f t="shared" si="4"/>
        <v>2</v>
      </c>
    </row>
    <row r="314" spans="1:9" x14ac:dyDescent="0.25">
      <c r="A314" s="5" t="s">
        <v>215</v>
      </c>
      <c r="B314" s="5">
        <v>97</v>
      </c>
      <c r="C314" s="5">
        <v>138</v>
      </c>
      <c r="D314" s="5">
        <v>1.4</v>
      </c>
      <c r="E314" s="8">
        <v>1.4000000000000001E-7</v>
      </c>
      <c r="F314" s="8">
        <v>1.9E-6</v>
      </c>
      <c r="G314" s="35" t="s">
        <v>181</v>
      </c>
      <c r="H314" s="5">
        <v>2</v>
      </c>
      <c r="I314" s="5">
        <f t="shared" si="4"/>
        <v>2</v>
      </c>
    </row>
    <row r="315" spans="1:9" x14ac:dyDescent="0.25">
      <c r="A315" s="5" t="s">
        <v>216</v>
      </c>
      <c r="B315" s="8">
        <v>770</v>
      </c>
      <c r="C315" s="5">
        <v>851</v>
      </c>
      <c r="D315" s="5">
        <v>1.1000000000000001</v>
      </c>
      <c r="E315" s="5">
        <v>1.4999999999999999E-4</v>
      </c>
      <c r="F315" s="5">
        <v>7.7999999999999999E-4</v>
      </c>
      <c r="G315" s="35" t="s">
        <v>181</v>
      </c>
      <c r="H315" s="5">
        <v>2</v>
      </c>
      <c r="I315" s="5">
        <f t="shared" si="4"/>
        <v>2</v>
      </c>
    </row>
    <row r="316" spans="1:9" x14ac:dyDescent="0.25">
      <c r="A316" s="5" t="s">
        <v>216</v>
      </c>
      <c r="B316" s="8">
        <v>360</v>
      </c>
      <c r="C316" s="5">
        <v>424</v>
      </c>
      <c r="D316" s="5">
        <v>1.2</v>
      </c>
      <c r="E316" s="5">
        <v>1.2999999999999999E-4</v>
      </c>
      <c r="F316" s="5">
        <v>2.5999999999999999E-3</v>
      </c>
      <c r="G316" s="36" t="s">
        <v>182</v>
      </c>
      <c r="H316" s="5">
        <v>3</v>
      </c>
      <c r="I316" s="5">
        <f t="shared" si="4"/>
        <v>2</v>
      </c>
    </row>
    <row r="317" spans="1:9" x14ac:dyDescent="0.25">
      <c r="A317" s="5" t="s">
        <v>217</v>
      </c>
      <c r="B317" s="5">
        <v>11</v>
      </c>
      <c r="C317" s="5">
        <v>24</v>
      </c>
      <c r="D317" s="5">
        <v>2.2000000000000002</v>
      </c>
      <c r="E317" s="8">
        <v>5.8999999999999998E-5</v>
      </c>
      <c r="F317" s="5">
        <v>4.8000000000000001E-4</v>
      </c>
      <c r="G317" s="37" t="s">
        <v>187</v>
      </c>
      <c r="H317" s="5">
        <v>1</v>
      </c>
      <c r="I317" s="5">
        <f t="shared" si="4"/>
        <v>2</v>
      </c>
    </row>
    <row r="318" spans="1:9" x14ac:dyDescent="0.25">
      <c r="A318" s="5" t="s">
        <v>217</v>
      </c>
      <c r="B318" s="5">
        <v>40</v>
      </c>
      <c r="C318" s="5">
        <v>57</v>
      </c>
      <c r="D318" s="5">
        <v>1.4</v>
      </c>
      <c r="E318" s="5">
        <v>3.4000000000000002E-4</v>
      </c>
      <c r="F318" s="5">
        <v>1.6000000000000001E-3</v>
      </c>
      <c r="G318" s="35" t="s">
        <v>181</v>
      </c>
      <c r="H318" s="5">
        <v>2</v>
      </c>
      <c r="I318" s="5">
        <f t="shared" si="4"/>
        <v>2</v>
      </c>
    </row>
    <row r="319" spans="1:9" x14ac:dyDescent="0.25">
      <c r="A319" s="5" t="s">
        <v>218</v>
      </c>
      <c r="B319" s="5">
        <v>5.6</v>
      </c>
      <c r="C319" s="5">
        <v>10</v>
      </c>
      <c r="D319" s="5">
        <v>1.8</v>
      </c>
      <c r="E319" s="5">
        <v>2.1000000000000001E-2</v>
      </c>
      <c r="F319" s="5">
        <v>8.5000000000000006E-2</v>
      </c>
      <c r="G319" s="37" t="s">
        <v>187</v>
      </c>
      <c r="H319" s="5">
        <v>1</v>
      </c>
      <c r="I319" s="5">
        <f t="shared" si="4"/>
        <v>2</v>
      </c>
    </row>
    <row r="320" spans="1:9" x14ac:dyDescent="0.25">
      <c r="A320" s="5" t="s">
        <v>218</v>
      </c>
      <c r="B320" s="5">
        <v>21</v>
      </c>
      <c r="C320" s="5">
        <v>38</v>
      </c>
      <c r="D320" s="5">
        <v>1.9</v>
      </c>
      <c r="E320" s="8">
        <v>6.6000000000000003E-7</v>
      </c>
      <c r="F320" s="8">
        <v>7.1999999999999997E-6</v>
      </c>
      <c r="G320" s="35" t="s">
        <v>181</v>
      </c>
      <c r="H320" s="5">
        <v>2</v>
      </c>
      <c r="I320" s="5">
        <f t="shared" si="4"/>
        <v>2</v>
      </c>
    </row>
    <row r="321" spans="1:9" x14ac:dyDescent="0.25">
      <c r="A321" s="5" t="s">
        <v>219</v>
      </c>
      <c r="B321" s="5">
        <v>47</v>
      </c>
      <c r="C321" s="5">
        <v>65</v>
      </c>
      <c r="D321" s="5">
        <v>1.4</v>
      </c>
      <c r="E321" s="5">
        <v>4.0000000000000002E-4</v>
      </c>
      <c r="F321" s="5">
        <v>1.8E-3</v>
      </c>
      <c r="G321" s="35" t="s">
        <v>181</v>
      </c>
      <c r="H321" s="5">
        <v>2</v>
      </c>
      <c r="I321" s="5">
        <f t="shared" si="4"/>
        <v>2</v>
      </c>
    </row>
    <row r="322" spans="1:9" x14ac:dyDescent="0.25">
      <c r="A322" s="5" t="s">
        <v>219</v>
      </c>
      <c r="B322" s="5">
        <v>1.2</v>
      </c>
      <c r="C322" s="5">
        <v>6</v>
      </c>
      <c r="D322" s="5">
        <v>5.0999999999999996</v>
      </c>
      <c r="E322" s="5">
        <v>2.0000000000000001E-4</v>
      </c>
      <c r="F322" s="5">
        <v>8.8999999999999999E-3</v>
      </c>
      <c r="G322" s="25" t="s">
        <v>132</v>
      </c>
      <c r="H322" s="5">
        <v>5</v>
      </c>
      <c r="I322" s="5">
        <f t="shared" ref="I322:I385" si="5">COUNTIF(A:A,A322)</f>
        <v>2</v>
      </c>
    </row>
    <row r="323" spans="1:9" x14ac:dyDescent="0.25">
      <c r="A323" s="5" t="s">
        <v>220</v>
      </c>
      <c r="B323" s="5">
        <v>20</v>
      </c>
      <c r="C323" s="5">
        <v>41</v>
      </c>
      <c r="D323" s="5">
        <v>2.1</v>
      </c>
      <c r="E323" s="8">
        <v>4.0999999999999997E-6</v>
      </c>
      <c r="F323" s="5">
        <v>1E-4</v>
      </c>
      <c r="G323" s="34" t="s">
        <v>143</v>
      </c>
      <c r="H323" s="5">
        <v>11</v>
      </c>
      <c r="I323" s="5">
        <f t="shared" si="5"/>
        <v>2</v>
      </c>
    </row>
    <row r="324" spans="1:9" x14ac:dyDescent="0.25">
      <c r="A324" s="5" t="s">
        <v>220</v>
      </c>
      <c r="B324" s="5">
        <v>18</v>
      </c>
      <c r="C324" s="5">
        <v>37</v>
      </c>
      <c r="D324" s="5">
        <v>2</v>
      </c>
      <c r="E324" s="8">
        <v>1.9000000000000001E-5</v>
      </c>
      <c r="F324" s="5">
        <v>1.4999999999999999E-4</v>
      </c>
      <c r="G324" s="33" t="s">
        <v>140</v>
      </c>
      <c r="H324" s="5">
        <v>14</v>
      </c>
      <c r="I324" s="5">
        <f t="shared" si="5"/>
        <v>2</v>
      </c>
    </row>
    <row r="325" spans="1:9" x14ac:dyDescent="0.25">
      <c r="A325" s="5" t="s">
        <v>221</v>
      </c>
      <c r="B325" s="5">
        <v>15</v>
      </c>
      <c r="C325" s="5">
        <v>25</v>
      </c>
      <c r="D325" s="5">
        <v>1.7</v>
      </c>
      <c r="E325" s="5">
        <v>3.2000000000000002E-3</v>
      </c>
      <c r="F325" s="5">
        <v>1.7000000000000001E-2</v>
      </c>
      <c r="G325" s="37" t="s">
        <v>187</v>
      </c>
      <c r="H325" s="5">
        <v>1</v>
      </c>
      <c r="I325" s="5">
        <f t="shared" si="5"/>
        <v>2</v>
      </c>
    </row>
    <row r="326" spans="1:9" x14ac:dyDescent="0.25">
      <c r="A326" s="5" t="s">
        <v>221</v>
      </c>
      <c r="B326" s="5">
        <v>25</v>
      </c>
      <c r="C326" s="5">
        <v>38</v>
      </c>
      <c r="D326" s="5">
        <v>1.5</v>
      </c>
      <c r="E326" s="5">
        <v>3.3999999999999998E-3</v>
      </c>
      <c r="F326" s="5">
        <v>4.1000000000000002E-2</v>
      </c>
      <c r="G326" s="36" t="s">
        <v>182</v>
      </c>
      <c r="H326" s="5">
        <v>3</v>
      </c>
      <c r="I326" s="5">
        <f t="shared" si="5"/>
        <v>2</v>
      </c>
    </row>
    <row r="327" spans="1:9" x14ac:dyDescent="0.25">
      <c r="A327" s="5" t="s">
        <v>222</v>
      </c>
      <c r="B327" s="8">
        <v>310</v>
      </c>
      <c r="C327" s="5">
        <v>425</v>
      </c>
      <c r="D327" s="5">
        <v>1.4</v>
      </c>
      <c r="E327" s="8">
        <v>1.3999999999999999E-17</v>
      </c>
      <c r="F327" s="8">
        <v>1.0000000000000001E-15</v>
      </c>
      <c r="G327" s="35" t="s">
        <v>181</v>
      </c>
      <c r="H327" s="5">
        <v>2</v>
      </c>
      <c r="I327" s="5">
        <f t="shared" si="5"/>
        <v>2</v>
      </c>
    </row>
    <row r="328" spans="1:9" x14ac:dyDescent="0.25">
      <c r="A328" s="5" t="s">
        <v>222</v>
      </c>
      <c r="B328" s="8">
        <v>140</v>
      </c>
      <c r="C328" s="5">
        <v>186</v>
      </c>
      <c r="D328" s="5">
        <v>1.3</v>
      </c>
      <c r="E328" s="8">
        <v>5.0000000000000002E-5</v>
      </c>
      <c r="F328" s="5">
        <v>1.8E-3</v>
      </c>
      <c r="G328" s="36" t="s">
        <v>182</v>
      </c>
      <c r="H328" s="5">
        <v>3</v>
      </c>
      <c r="I328" s="5">
        <f t="shared" si="5"/>
        <v>2</v>
      </c>
    </row>
    <row r="329" spans="1:9" x14ac:dyDescent="0.25">
      <c r="A329" s="5" t="s">
        <v>223</v>
      </c>
      <c r="B329" s="5">
        <v>22</v>
      </c>
      <c r="C329" s="5">
        <v>36</v>
      </c>
      <c r="D329" s="5">
        <v>1.7</v>
      </c>
      <c r="E329" s="5">
        <v>9.5E-4</v>
      </c>
      <c r="F329" s="5">
        <v>5.5999999999999999E-3</v>
      </c>
      <c r="G329" s="37" t="s">
        <v>187</v>
      </c>
      <c r="H329" s="5">
        <v>1</v>
      </c>
      <c r="I329" s="5">
        <f t="shared" si="5"/>
        <v>2</v>
      </c>
    </row>
    <row r="330" spans="1:9" x14ac:dyDescent="0.25">
      <c r="A330" s="5" t="s">
        <v>223</v>
      </c>
      <c r="B330" s="5">
        <v>3</v>
      </c>
      <c r="C330" s="5">
        <v>19</v>
      </c>
      <c r="D330" s="5">
        <v>6.3</v>
      </c>
      <c r="E330" s="8">
        <v>4.1000000000000001E-11</v>
      </c>
      <c r="F330" s="8">
        <v>3E-9</v>
      </c>
      <c r="G330" s="27" t="s">
        <v>134</v>
      </c>
      <c r="H330" s="5">
        <v>7</v>
      </c>
      <c r="I330" s="5">
        <f t="shared" si="5"/>
        <v>2</v>
      </c>
    </row>
    <row r="331" spans="1:9" x14ac:dyDescent="0.25">
      <c r="A331" s="5" t="s">
        <v>224</v>
      </c>
      <c r="B331" s="5">
        <v>33</v>
      </c>
      <c r="C331" s="5">
        <v>64</v>
      </c>
      <c r="D331" s="5">
        <v>2</v>
      </c>
      <c r="E331" s="8">
        <v>7.1E-8</v>
      </c>
      <c r="F331" s="8">
        <v>8.1999999999999998E-7</v>
      </c>
      <c r="G331" s="37" t="s">
        <v>187</v>
      </c>
      <c r="H331" s="5">
        <v>1</v>
      </c>
      <c r="I331" s="5">
        <f t="shared" si="5"/>
        <v>2</v>
      </c>
    </row>
    <row r="332" spans="1:9" x14ac:dyDescent="0.25">
      <c r="A332" s="5" t="s">
        <v>224</v>
      </c>
      <c r="B332" s="5">
        <v>4.5999999999999996</v>
      </c>
      <c r="C332" s="5">
        <v>22</v>
      </c>
      <c r="D332" s="5">
        <v>4.8</v>
      </c>
      <c r="E332" s="8">
        <v>3.4999999999999998E-10</v>
      </c>
      <c r="F332" s="8">
        <v>1.9000000000000001E-8</v>
      </c>
      <c r="G332" s="27" t="s">
        <v>134</v>
      </c>
      <c r="H332" s="5">
        <v>7</v>
      </c>
      <c r="I332" s="5">
        <f t="shared" si="5"/>
        <v>2</v>
      </c>
    </row>
    <row r="333" spans="1:9" x14ac:dyDescent="0.25">
      <c r="A333" s="5" t="s">
        <v>225</v>
      </c>
      <c r="B333" s="5">
        <v>10</v>
      </c>
      <c r="C333" s="5">
        <v>22</v>
      </c>
      <c r="D333" s="5">
        <v>2.1</v>
      </c>
      <c r="E333" s="5">
        <v>2.1000000000000001E-4</v>
      </c>
      <c r="F333" s="5">
        <v>1.6000000000000001E-3</v>
      </c>
      <c r="G333" s="37" t="s">
        <v>187</v>
      </c>
      <c r="H333" s="5">
        <v>1</v>
      </c>
      <c r="I333" s="5">
        <f t="shared" si="5"/>
        <v>2</v>
      </c>
    </row>
    <row r="334" spans="1:9" x14ac:dyDescent="0.25">
      <c r="A334" s="5" t="s">
        <v>225</v>
      </c>
      <c r="B334" s="5">
        <v>38</v>
      </c>
      <c r="C334" s="5">
        <v>62</v>
      </c>
      <c r="D334" s="5">
        <v>1.6</v>
      </c>
      <c r="E334" s="8">
        <v>7.7000000000000004E-7</v>
      </c>
      <c r="F334" s="8">
        <v>7.7999999999999999E-6</v>
      </c>
      <c r="G334" s="35" t="s">
        <v>181</v>
      </c>
      <c r="H334" s="5">
        <v>2</v>
      </c>
      <c r="I334" s="5">
        <f t="shared" si="5"/>
        <v>2</v>
      </c>
    </row>
    <row r="335" spans="1:9" x14ac:dyDescent="0.25">
      <c r="A335" s="5" t="s">
        <v>226</v>
      </c>
      <c r="B335" s="5">
        <v>52</v>
      </c>
      <c r="C335" s="5">
        <v>71</v>
      </c>
      <c r="D335" s="5">
        <v>1.4</v>
      </c>
      <c r="E335" s="5">
        <v>2.8999999999999998E-3</v>
      </c>
      <c r="F335" s="5">
        <v>1.6E-2</v>
      </c>
      <c r="G335" s="37" t="s">
        <v>187</v>
      </c>
      <c r="H335" s="5">
        <v>1</v>
      </c>
      <c r="I335" s="5">
        <f t="shared" si="5"/>
        <v>2</v>
      </c>
    </row>
    <row r="336" spans="1:9" x14ac:dyDescent="0.25">
      <c r="A336" s="5" t="s">
        <v>226</v>
      </c>
      <c r="B336" s="5">
        <v>3.2</v>
      </c>
      <c r="C336" s="5">
        <v>8</v>
      </c>
      <c r="D336" s="5">
        <v>2.5</v>
      </c>
      <c r="E336" s="5">
        <v>5.4999999999999997E-3</v>
      </c>
      <c r="F336" s="5">
        <v>9.1999999999999998E-2</v>
      </c>
      <c r="G336" s="26" t="s">
        <v>133</v>
      </c>
      <c r="H336" s="5">
        <v>6</v>
      </c>
      <c r="I336" s="5">
        <f t="shared" si="5"/>
        <v>2</v>
      </c>
    </row>
    <row r="337" spans="1:9" x14ac:dyDescent="0.25">
      <c r="A337" s="5" t="s">
        <v>227</v>
      </c>
      <c r="B337" s="8">
        <v>590</v>
      </c>
      <c r="C337" s="5">
        <v>703</v>
      </c>
      <c r="D337" s="5">
        <v>1.2</v>
      </c>
      <c r="E337" s="8">
        <v>2.4999999999999999E-7</v>
      </c>
      <c r="F337" s="8">
        <v>5.3999999999999998E-5</v>
      </c>
      <c r="G337" s="36" t="s">
        <v>182</v>
      </c>
      <c r="H337" s="5">
        <v>3</v>
      </c>
      <c r="I337" s="5">
        <f t="shared" si="5"/>
        <v>2</v>
      </c>
    </row>
    <row r="338" spans="1:9" x14ac:dyDescent="0.25">
      <c r="A338" s="5" t="s">
        <v>227</v>
      </c>
      <c r="B338" s="8">
        <v>110</v>
      </c>
      <c r="C338" s="5">
        <v>146</v>
      </c>
      <c r="D338" s="5">
        <v>1.4</v>
      </c>
      <c r="E338" s="8">
        <v>5.1E-5</v>
      </c>
      <c r="F338" s="5">
        <v>2.3E-3</v>
      </c>
      <c r="G338" s="24" t="s">
        <v>131</v>
      </c>
      <c r="H338" s="5">
        <v>4</v>
      </c>
      <c r="I338" s="5">
        <f t="shared" si="5"/>
        <v>2</v>
      </c>
    </row>
    <row r="339" spans="1:9" x14ac:dyDescent="0.25">
      <c r="A339" s="5" t="s">
        <v>228</v>
      </c>
      <c r="B339" s="5">
        <v>2.2000000000000002</v>
      </c>
      <c r="C339" s="5">
        <v>7</v>
      </c>
      <c r="D339" s="5">
        <v>3.2</v>
      </c>
      <c r="E339" s="5">
        <v>1.6000000000000001E-3</v>
      </c>
      <c r="F339" s="5">
        <v>0.01</v>
      </c>
      <c r="G339" s="30" t="s">
        <v>137</v>
      </c>
      <c r="H339" s="5">
        <v>10</v>
      </c>
      <c r="I339" s="5">
        <f t="shared" si="5"/>
        <v>2</v>
      </c>
    </row>
    <row r="340" spans="1:9" x14ac:dyDescent="0.25">
      <c r="A340" s="5" t="s">
        <v>228</v>
      </c>
      <c r="B340" s="5">
        <v>5.7</v>
      </c>
      <c r="C340" s="5">
        <v>11</v>
      </c>
      <c r="D340" s="5">
        <v>1.9</v>
      </c>
      <c r="E340" s="5">
        <v>1.0999999999999999E-2</v>
      </c>
      <c r="F340" s="5">
        <v>0.06</v>
      </c>
      <c r="G340" s="34" t="s">
        <v>143</v>
      </c>
      <c r="H340" s="5">
        <v>11</v>
      </c>
      <c r="I340" s="5">
        <f t="shared" si="5"/>
        <v>2</v>
      </c>
    </row>
    <row r="341" spans="1:9" x14ac:dyDescent="0.25">
      <c r="A341" s="5" t="s">
        <v>229</v>
      </c>
      <c r="B341" s="5">
        <v>12</v>
      </c>
      <c r="C341" s="5">
        <v>22</v>
      </c>
      <c r="D341" s="5">
        <v>1.9</v>
      </c>
      <c r="E341" s="5">
        <v>1.2999999999999999E-3</v>
      </c>
      <c r="F341" s="5">
        <v>7.4999999999999997E-3</v>
      </c>
      <c r="G341" s="37" t="s">
        <v>187</v>
      </c>
      <c r="H341" s="5">
        <v>1</v>
      </c>
      <c r="I341" s="5">
        <f t="shared" si="5"/>
        <v>2</v>
      </c>
    </row>
    <row r="342" spans="1:9" x14ac:dyDescent="0.25">
      <c r="A342" s="5" t="s">
        <v>229</v>
      </c>
      <c r="B342" s="5">
        <v>43</v>
      </c>
      <c r="C342" s="5">
        <v>72</v>
      </c>
      <c r="D342" s="5">
        <v>1.7</v>
      </c>
      <c r="E342" s="8">
        <v>2.7999999999999999E-8</v>
      </c>
      <c r="F342" s="8">
        <v>4.3000000000000001E-7</v>
      </c>
      <c r="G342" s="35" t="s">
        <v>181</v>
      </c>
      <c r="H342" s="5">
        <v>2</v>
      </c>
      <c r="I342" s="5">
        <f t="shared" si="5"/>
        <v>2</v>
      </c>
    </row>
    <row r="343" spans="1:9" x14ac:dyDescent="0.25">
      <c r="A343" s="5" t="s">
        <v>230</v>
      </c>
      <c r="B343" s="5">
        <v>43</v>
      </c>
      <c r="C343" s="5">
        <v>115</v>
      </c>
      <c r="D343" s="5">
        <v>2.7</v>
      </c>
      <c r="E343" s="8">
        <v>7.6000000000000005E-24</v>
      </c>
      <c r="F343" s="8">
        <v>3.3000000000000001E-22</v>
      </c>
      <c r="G343" s="37" t="s">
        <v>187</v>
      </c>
      <c r="H343" s="5">
        <v>1</v>
      </c>
      <c r="I343" s="5">
        <f t="shared" si="5"/>
        <v>2</v>
      </c>
    </row>
    <row r="344" spans="1:9" x14ac:dyDescent="0.25">
      <c r="A344" s="5" t="s">
        <v>230</v>
      </c>
      <c r="B344" s="8">
        <v>160</v>
      </c>
      <c r="C344" s="5">
        <v>176</v>
      </c>
      <c r="D344" s="5">
        <v>1.1000000000000001</v>
      </c>
      <c r="E344" s="5">
        <v>2.5999999999999999E-2</v>
      </c>
      <c r="F344" s="5">
        <v>7.0000000000000007E-2</v>
      </c>
      <c r="G344" s="35" t="s">
        <v>181</v>
      </c>
      <c r="H344" s="5">
        <v>2</v>
      </c>
      <c r="I344" s="5">
        <f t="shared" si="5"/>
        <v>2</v>
      </c>
    </row>
    <row r="345" spans="1:9" x14ac:dyDescent="0.25">
      <c r="A345" s="5" t="s">
        <v>231</v>
      </c>
      <c r="B345" s="5">
        <v>17</v>
      </c>
      <c r="C345" s="5">
        <v>37</v>
      </c>
      <c r="D345" s="5">
        <v>2.2000000000000002</v>
      </c>
      <c r="E345" s="8">
        <v>1.5999999999999999E-6</v>
      </c>
      <c r="F345" s="8">
        <v>1.5999999999999999E-5</v>
      </c>
      <c r="G345" s="37" t="s">
        <v>187</v>
      </c>
      <c r="H345" s="5">
        <v>1</v>
      </c>
      <c r="I345" s="5">
        <f t="shared" si="5"/>
        <v>2</v>
      </c>
    </row>
    <row r="346" spans="1:9" x14ac:dyDescent="0.25">
      <c r="A346" s="5" t="s">
        <v>231</v>
      </c>
      <c r="B346" s="5">
        <v>62</v>
      </c>
      <c r="C346" s="5">
        <v>84</v>
      </c>
      <c r="D346" s="5">
        <v>1.3</v>
      </c>
      <c r="E346" s="5">
        <v>2.7E-4</v>
      </c>
      <c r="F346" s="5">
        <v>1.2999999999999999E-3</v>
      </c>
      <c r="G346" s="35" t="s">
        <v>181</v>
      </c>
      <c r="H346" s="5">
        <v>2</v>
      </c>
      <c r="I346" s="5">
        <f t="shared" si="5"/>
        <v>2</v>
      </c>
    </row>
    <row r="347" spans="1:9" x14ac:dyDescent="0.25">
      <c r="A347" s="5" t="s">
        <v>232</v>
      </c>
      <c r="B347" s="5">
        <v>5.9</v>
      </c>
      <c r="C347" s="5">
        <v>13</v>
      </c>
      <c r="D347" s="5">
        <v>2.2000000000000002</v>
      </c>
      <c r="E347" s="5">
        <v>1.6000000000000001E-3</v>
      </c>
      <c r="F347" s="5">
        <v>9.1000000000000004E-3</v>
      </c>
      <c r="G347" s="37" t="s">
        <v>187</v>
      </c>
      <c r="H347" s="5">
        <v>1</v>
      </c>
      <c r="I347" s="5">
        <f t="shared" si="5"/>
        <v>2</v>
      </c>
    </row>
    <row r="348" spans="1:9" x14ac:dyDescent="0.25">
      <c r="A348" s="5" t="s">
        <v>232</v>
      </c>
      <c r="B348" s="5">
        <v>22</v>
      </c>
      <c r="C348" s="5">
        <v>30</v>
      </c>
      <c r="D348" s="5">
        <v>1.4</v>
      </c>
      <c r="E348" s="5">
        <v>9.2999999999999992E-3</v>
      </c>
      <c r="F348" s="5">
        <v>2.9000000000000001E-2</v>
      </c>
      <c r="G348" s="35" t="s">
        <v>181</v>
      </c>
      <c r="H348" s="5">
        <v>2</v>
      </c>
      <c r="I348" s="5">
        <f t="shared" si="5"/>
        <v>2</v>
      </c>
    </row>
    <row r="349" spans="1:9" x14ac:dyDescent="0.25">
      <c r="A349" s="5" t="s">
        <v>233</v>
      </c>
      <c r="B349" s="5">
        <v>7.5</v>
      </c>
      <c r="C349" s="5">
        <v>14</v>
      </c>
      <c r="D349" s="5">
        <v>1.9</v>
      </c>
      <c r="E349" s="5">
        <v>7.1999999999999998E-3</v>
      </c>
      <c r="F349" s="5">
        <v>3.3000000000000002E-2</v>
      </c>
      <c r="G349" s="37" t="s">
        <v>187</v>
      </c>
      <c r="H349" s="5">
        <v>1</v>
      </c>
      <c r="I349" s="5">
        <f t="shared" si="5"/>
        <v>2</v>
      </c>
    </row>
    <row r="350" spans="1:9" x14ac:dyDescent="0.25">
      <c r="A350" s="5" t="s">
        <v>233</v>
      </c>
      <c r="B350" s="5">
        <v>28</v>
      </c>
      <c r="C350" s="5">
        <v>39</v>
      </c>
      <c r="D350" s="5">
        <v>1.4</v>
      </c>
      <c r="E350" s="5">
        <v>3.0000000000000001E-3</v>
      </c>
      <c r="F350" s="5">
        <v>1.0999999999999999E-2</v>
      </c>
      <c r="G350" s="35" t="s">
        <v>181</v>
      </c>
      <c r="H350" s="5">
        <v>2</v>
      </c>
      <c r="I350" s="5">
        <f t="shared" si="5"/>
        <v>2</v>
      </c>
    </row>
    <row r="351" spans="1:9" x14ac:dyDescent="0.25">
      <c r="A351" s="5" t="s">
        <v>234</v>
      </c>
      <c r="B351" s="5">
        <v>20</v>
      </c>
      <c r="C351" s="5">
        <v>77</v>
      </c>
      <c r="D351" s="5">
        <v>3.9</v>
      </c>
      <c r="E351" s="8">
        <v>1.3000000000000001E-27</v>
      </c>
      <c r="F351" s="8">
        <v>8.1E-26</v>
      </c>
      <c r="G351" s="37" t="s">
        <v>187</v>
      </c>
      <c r="H351" s="5">
        <v>1</v>
      </c>
      <c r="I351" s="5">
        <f t="shared" si="5"/>
        <v>2</v>
      </c>
    </row>
    <row r="352" spans="1:9" x14ac:dyDescent="0.25">
      <c r="A352" s="5" t="s">
        <v>234</v>
      </c>
      <c r="B352" s="5">
        <v>73</v>
      </c>
      <c r="C352" s="5">
        <v>92</v>
      </c>
      <c r="D352" s="5">
        <v>1.3</v>
      </c>
      <c r="E352" s="5">
        <v>2.5000000000000001E-3</v>
      </c>
      <c r="F352" s="5">
        <v>9.1000000000000004E-3</v>
      </c>
      <c r="G352" s="35" t="s">
        <v>181</v>
      </c>
      <c r="H352" s="5">
        <v>2</v>
      </c>
      <c r="I352" s="5">
        <f t="shared" si="5"/>
        <v>2</v>
      </c>
    </row>
    <row r="353" spans="1:9" x14ac:dyDescent="0.25">
      <c r="A353" s="5" t="s">
        <v>235</v>
      </c>
      <c r="B353" s="5">
        <v>6.7</v>
      </c>
      <c r="C353" s="5">
        <v>15</v>
      </c>
      <c r="D353" s="5">
        <v>2.2000000000000002</v>
      </c>
      <c r="E353" s="5">
        <v>9.2000000000000003E-4</v>
      </c>
      <c r="F353" s="5">
        <v>6.3E-3</v>
      </c>
      <c r="G353" s="34" t="s">
        <v>143</v>
      </c>
      <c r="H353" s="5">
        <v>11</v>
      </c>
      <c r="I353" s="5">
        <f t="shared" si="5"/>
        <v>2</v>
      </c>
    </row>
    <row r="354" spans="1:9" x14ac:dyDescent="0.25">
      <c r="A354" s="5" t="s">
        <v>235</v>
      </c>
      <c r="B354" s="5">
        <v>6.2</v>
      </c>
      <c r="C354" s="5">
        <v>11</v>
      </c>
      <c r="D354" s="5">
        <v>1.8</v>
      </c>
      <c r="E354" s="5">
        <v>0.02</v>
      </c>
      <c r="F354" s="5">
        <v>7.0999999999999994E-2</v>
      </c>
      <c r="G354" s="33" t="s">
        <v>140</v>
      </c>
      <c r="H354" s="5">
        <v>14</v>
      </c>
      <c r="I354" s="5">
        <f t="shared" si="5"/>
        <v>2</v>
      </c>
    </row>
    <row r="355" spans="1:9" x14ac:dyDescent="0.25">
      <c r="A355" s="5" t="s">
        <v>236</v>
      </c>
      <c r="B355" s="8">
        <v>100</v>
      </c>
      <c r="C355" s="5">
        <v>170</v>
      </c>
      <c r="D355" s="5">
        <v>1.7</v>
      </c>
      <c r="E355" s="8">
        <v>6.9000000000000001E-12</v>
      </c>
      <c r="F355" s="8">
        <v>1.2999999999999999E-10</v>
      </c>
      <c r="G355" s="37" t="s">
        <v>187</v>
      </c>
      <c r="H355" s="5">
        <v>1</v>
      </c>
      <c r="I355" s="5">
        <f t="shared" si="5"/>
        <v>2</v>
      </c>
    </row>
    <row r="356" spans="1:9" x14ac:dyDescent="0.25">
      <c r="A356" s="5" t="s">
        <v>236</v>
      </c>
      <c r="B356" s="8">
        <v>370</v>
      </c>
      <c r="C356" s="5">
        <v>407</v>
      </c>
      <c r="D356" s="5">
        <v>1.1000000000000001</v>
      </c>
      <c r="E356" s="5">
        <v>0.01</v>
      </c>
      <c r="F356" s="5">
        <v>3.2000000000000001E-2</v>
      </c>
      <c r="G356" s="35" t="s">
        <v>181</v>
      </c>
      <c r="H356" s="5">
        <v>2</v>
      </c>
      <c r="I356" s="5">
        <f t="shared" si="5"/>
        <v>2</v>
      </c>
    </row>
    <row r="357" spans="1:9" x14ac:dyDescent="0.25">
      <c r="A357" s="5" t="s">
        <v>237</v>
      </c>
      <c r="B357" s="8">
        <v>130</v>
      </c>
      <c r="C357" s="5">
        <v>147</v>
      </c>
      <c r="D357" s="5">
        <v>1.1000000000000001</v>
      </c>
      <c r="E357" s="5">
        <v>1.7000000000000001E-2</v>
      </c>
      <c r="F357" s="5">
        <v>4.9000000000000002E-2</v>
      </c>
      <c r="G357" s="35" t="s">
        <v>181</v>
      </c>
      <c r="H357" s="5">
        <v>2</v>
      </c>
      <c r="I357" s="5">
        <f t="shared" si="5"/>
        <v>2</v>
      </c>
    </row>
    <row r="358" spans="1:9" x14ac:dyDescent="0.25">
      <c r="A358" s="5" t="s">
        <v>237</v>
      </c>
      <c r="B358" s="5">
        <v>4.8</v>
      </c>
      <c r="C358" s="5">
        <v>12</v>
      </c>
      <c r="D358" s="5">
        <v>2.5</v>
      </c>
      <c r="E358" s="5">
        <v>1.4E-3</v>
      </c>
      <c r="F358" s="5">
        <v>2.7E-2</v>
      </c>
      <c r="G358" s="27" t="s">
        <v>134</v>
      </c>
      <c r="H358" s="5">
        <v>7</v>
      </c>
      <c r="I358" s="5">
        <f t="shared" si="5"/>
        <v>2</v>
      </c>
    </row>
    <row r="359" spans="1:9" x14ac:dyDescent="0.25">
      <c r="A359" s="5" t="s">
        <v>238</v>
      </c>
      <c r="B359" s="5">
        <v>1.7</v>
      </c>
      <c r="C359" s="5">
        <v>8</v>
      </c>
      <c r="D359" s="5">
        <v>4.5999999999999996</v>
      </c>
      <c r="E359" s="8">
        <v>6.0000000000000002E-5</v>
      </c>
      <c r="F359" s="5">
        <v>4.6999999999999999E-4</v>
      </c>
      <c r="G359" s="32" t="s">
        <v>139</v>
      </c>
      <c r="H359" s="5">
        <v>13</v>
      </c>
      <c r="I359" s="5">
        <f t="shared" si="5"/>
        <v>2</v>
      </c>
    </row>
    <row r="360" spans="1:9" x14ac:dyDescent="0.25">
      <c r="A360" s="5" t="s">
        <v>238</v>
      </c>
      <c r="B360" s="5">
        <v>4.3</v>
      </c>
      <c r="C360" s="5">
        <v>15</v>
      </c>
      <c r="D360" s="5">
        <v>3.5</v>
      </c>
      <c r="E360" s="8">
        <v>3.8E-6</v>
      </c>
      <c r="F360" s="8">
        <v>3.4E-5</v>
      </c>
      <c r="G360" s="33" t="s">
        <v>140</v>
      </c>
      <c r="H360" s="5">
        <v>14</v>
      </c>
      <c r="I360" s="5">
        <f t="shared" si="5"/>
        <v>2</v>
      </c>
    </row>
    <row r="361" spans="1:9" x14ac:dyDescent="0.25">
      <c r="A361" s="5" t="s">
        <v>239</v>
      </c>
      <c r="B361" s="5">
        <v>4.3</v>
      </c>
      <c r="C361" s="5">
        <v>9</v>
      </c>
      <c r="D361" s="5">
        <v>2.1</v>
      </c>
      <c r="E361" s="5">
        <v>0.01</v>
      </c>
      <c r="F361" s="5">
        <v>5.8000000000000003E-2</v>
      </c>
      <c r="G361" s="34" t="s">
        <v>143</v>
      </c>
      <c r="H361" s="5">
        <v>11</v>
      </c>
      <c r="I361" s="5">
        <f t="shared" si="5"/>
        <v>2</v>
      </c>
    </row>
    <row r="362" spans="1:9" x14ac:dyDescent="0.25">
      <c r="A362" s="5" t="s">
        <v>239</v>
      </c>
      <c r="B362" s="5">
        <v>4</v>
      </c>
      <c r="C362" s="5">
        <v>12</v>
      </c>
      <c r="D362" s="5">
        <v>3</v>
      </c>
      <c r="E362" s="5">
        <v>1.2999999999999999E-4</v>
      </c>
      <c r="F362" s="5">
        <v>7.7999999999999999E-4</v>
      </c>
      <c r="G362" s="33" t="s">
        <v>140</v>
      </c>
      <c r="H362" s="5">
        <v>14</v>
      </c>
      <c r="I362" s="5">
        <f t="shared" si="5"/>
        <v>2</v>
      </c>
    </row>
    <row r="363" spans="1:9" x14ac:dyDescent="0.25">
      <c r="A363" s="5" t="s">
        <v>240</v>
      </c>
      <c r="B363" s="5">
        <v>30</v>
      </c>
      <c r="C363" s="5">
        <v>52</v>
      </c>
      <c r="D363" s="5">
        <v>1.7</v>
      </c>
      <c r="E363" s="8">
        <v>3.1999999999999999E-5</v>
      </c>
      <c r="F363" s="5">
        <v>2.9E-4</v>
      </c>
      <c r="G363" s="37" t="s">
        <v>187</v>
      </c>
      <c r="H363" s="5">
        <v>1</v>
      </c>
      <c r="I363" s="5">
        <f t="shared" si="5"/>
        <v>2</v>
      </c>
    </row>
    <row r="364" spans="1:9" x14ac:dyDescent="0.25">
      <c r="A364" s="5" t="s">
        <v>240</v>
      </c>
      <c r="B364" s="5">
        <v>4.2</v>
      </c>
      <c r="C364" s="5">
        <v>18</v>
      </c>
      <c r="D364" s="5">
        <v>4.3</v>
      </c>
      <c r="E364" s="8">
        <v>5.8000000000000003E-8</v>
      </c>
      <c r="F364" s="8">
        <v>2.6000000000000001E-6</v>
      </c>
      <c r="G364" s="27" t="s">
        <v>134</v>
      </c>
      <c r="H364" s="5">
        <v>7</v>
      </c>
      <c r="I364" s="5">
        <f t="shared" si="5"/>
        <v>2</v>
      </c>
    </row>
    <row r="365" spans="1:9" x14ac:dyDescent="0.25">
      <c r="A365" s="5" t="s">
        <v>241</v>
      </c>
      <c r="B365" s="5">
        <v>13</v>
      </c>
      <c r="C365" s="5">
        <v>20</v>
      </c>
      <c r="D365" s="5">
        <v>1.5</v>
      </c>
      <c r="E365" s="5">
        <v>1.9E-2</v>
      </c>
      <c r="F365" s="5">
        <v>0.08</v>
      </c>
      <c r="G365" s="37" t="s">
        <v>187</v>
      </c>
      <c r="H365" s="5">
        <v>1</v>
      </c>
      <c r="I365" s="5">
        <f t="shared" si="5"/>
        <v>2</v>
      </c>
    </row>
    <row r="366" spans="1:9" x14ac:dyDescent="0.25">
      <c r="A366" s="5" t="s">
        <v>241</v>
      </c>
      <c r="B366" s="5">
        <v>48</v>
      </c>
      <c r="C366" s="5">
        <v>75</v>
      </c>
      <c r="D366" s="5">
        <v>1.6</v>
      </c>
      <c r="E366" s="8">
        <v>5.5000000000000003E-7</v>
      </c>
      <c r="F366" s="8">
        <v>6.2999999999999998E-6</v>
      </c>
      <c r="G366" s="35" t="s">
        <v>181</v>
      </c>
      <c r="H366" s="5">
        <v>2</v>
      </c>
      <c r="I366" s="5">
        <f t="shared" si="5"/>
        <v>2</v>
      </c>
    </row>
    <row r="367" spans="1:9" x14ac:dyDescent="0.25">
      <c r="A367" s="5" t="s">
        <v>242</v>
      </c>
      <c r="B367" s="5">
        <v>32</v>
      </c>
      <c r="C367" s="5">
        <v>54</v>
      </c>
      <c r="D367" s="5">
        <v>1.7</v>
      </c>
      <c r="E367" s="8">
        <v>1.5999999999999999E-5</v>
      </c>
      <c r="F367" s="5">
        <v>7.1000000000000002E-4</v>
      </c>
      <c r="G367" s="36" t="s">
        <v>182</v>
      </c>
      <c r="H367" s="5">
        <v>3</v>
      </c>
      <c r="I367" s="5">
        <f t="shared" si="5"/>
        <v>2</v>
      </c>
    </row>
    <row r="368" spans="1:9" x14ac:dyDescent="0.25">
      <c r="A368" s="5" t="s">
        <v>242</v>
      </c>
      <c r="B368" s="5">
        <v>5.7</v>
      </c>
      <c r="C368" s="5">
        <v>13</v>
      </c>
      <c r="D368" s="5">
        <v>2.2999999999999998</v>
      </c>
      <c r="E368" s="5">
        <v>1.8E-3</v>
      </c>
      <c r="F368" s="5">
        <v>0.05</v>
      </c>
      <c r="G368" s="24" t="s">
        <v>131</v>
      </c>
      <c r="H368" s="5">
        <v>4</v>
      </c>
      <c r="I368" s="5">
        <f t="shared" si="5"/>
        <v>2</v>
      </c>
    </row>
    <row r="369" spans="1:9" x14ac:dyDescent="0.25">
      <c r="A369" s="5" t="s">
        <v>243</v>
      </c>
      <c r="B369" s="5">
        <v>8.9</v>
      </c>
      <c r="C369" s="5">
        <v>21</v>
      </c>
      <c r="D369" s="5">
        <v>2.4</v>
      </c>
      <c r="E369" s="8">
        <v>7.1000000000000005E-5</v>
      </c>
      <c r="F369" s="5">
        <v>1E-3</v>
      </c>
      <c r="G369" s="34" t="s">
        <v>143</v>
      </c>
      <c r="H369" s="5">
        <v>11</v>
      </c>
      <c r="I369" s="5">
        <f t="shared" si="5"/>
        <v>2</v>
      </c>
    </row>
    <row r="370" spans="1:9" x14ac:dyDescent="0.25">
      <c r="A370" s="5" t="s">
        <v>243</v>
      </c>
      <c r="B370" s="5">
        <v>8.1999999999999993</v>
      </c>
      <c r="C370" s="5">
        <v>14</v>
      </c>
      <c r="D370" s="5">
        <v>1.7</v>
      </c>
      <c r="E370" s="5">
        <v>1.7000000000000001E-2</v>
      </c>
      <c r="F370" s="5">
        <v>6.5000000000000002E-2</v>
      </c>
      <c r="G370" s="33" t="s">
        <v>140</v>
      </c>
      <c r="H370" s="5">
        <v>14</v>
      </c>
      <c r="I370" s="5">
        <f t="shared" si="5"/>
        <v>2</v>
      </c>
    </row>
    <row r="371" spans="1:9" x14ac:dyDescent="0.25">
      <c r="A371" s="5" t="s">
        <v>244</v>
      </c>
      <c r="B371" s="5">
        <v>26</v>
      </c>
      <c r="C371" s="5">
        <v>54</v>
      </c>
      <c r="D371" s="5">
        <v>2.1</v>
      </c>
      <c r="E371" s="8">
        <v>5.2999999999999998E-8</v>
      </c>
      <c r="F371" s="8">
        <v>6.5000000000000002E-7</v>
      </c>
      <c r="G371" s="37" t="s">
        <v>187</v>
      </c>
      <c r="H371" s="5">
        <v>1</v>
      </c>
      <c r="I371" s="5">
        <f t="shared" si="5"/>
        <v>2</v>
      </c>
    </row>
    <row r="372" spans="1:9" x14ac:dyDescent="0.25">
      <c r="A372" s="5" t="s">
        <v>244</v>
      </c>
      <c r="B372" s="5">
        <v>95</v>
      </c>
      <c r="C372" s="5">
        <v>128</v>
      </c>
      <c r="D372" s="5">
        <v>1.4</v>
      </c>
      <c r="E372" s="8">
        <v>9.7000000000000003E-6</v>
      </c>
      <c r="F372" s="8">
        <v>7.1000000000000005E-5</v>
      </c>
      <c r="G372" s="35" t="s">
        <v>181</v>
      </c>
      <c r="H372" s="5">
        <v>2</v>
      </c>
      <c r="I372" s="5">
        <f t="shared" si="5"/>
        <v>2</v>
      </c>
    </row>
    <row r="373" spans="1:9" x14ac:dyDescent="0.25">
      <c r="A373" s="5" t="s">
        <v>245</v>
      </c>
      <c r="B373" s="5">
        <v>21</v>
      </c>
      <c r="C373" s="5">
        <v>32</v>
      </c>
      <c r="D373" s="5">
        <v>1.5</v>
      </c>
      <c r="E373" s="5">
        <v>9.3999999999999997E-4</v>
      </c>
      <c r="F373" s="5">
        <v>3.8999999999999998E-3</v>
      </c>
      <c r="G373" s="35" t="s">
        <v>181</v>
      </c>
      <c r="H373" s="5">
        <v>2</v>
      </c>
      <c r="I373" s="5">
        <f t="shared" si="5"/>
        <v>2</v>
      </c>
    </row>
    <row r="374" spans="1:9" x14ac:dyDescent="0.25">
      <c r="A374" s="5" t="s">
        <v>245</v>
      </c>
      <c r="B374" s="5">
        <v>0.79</v>
      </c>
      <c r="C374" s="5">
        <v>5</v>
      </c>
      <c r="D374" s="5">
        <v>6.3</v>
      </c>
      <c r="E374" s="5">
        <v>1.3999999999999999E-4</v>
      </c>
      <c r="F374" s="5">
        <v>3.8999999999999998E-3</v>
      </c>
      <c r="G374" s="27" t="s">
        <v>134</v>
      </c>
      <c r="H374" s="5">
        <v>7</v>
      </c>
      <c r="I374" s="5">
        <f t="shared" si="5"/>
        <v>2</v>
      </c>
    </row>
    <row r="375" spans="1:9" x14ac:dyDescent="0.25">
      <c r="A375" s="5" t="s">
        <v>246</v>
      </c>
      <c r="B375" s="5">
        <v>6.8</v>
      </c>
      <c r="C375" s="5">
        <v>16</v>
      </c>
      <c r="D375" s="5">
        <v>2.4</v>
      </c>
      <c r="E375" s="5">
        <v>2.7999999999999998E-4</v>
      </c>
      <c r="F375" s="5">
        <v>2E-3</v>
      </c>
      <c r="G375" s="37" t="s">
        <v>187</v>
      </c>
      <c r="H375" s="5">
        <v>1</v>
      </c>
      <c r="I375" s="5">
        <f t="shared" si="5"/>
        <v>2</v>
      </c>
    </row>
    <row r="376" spans="1:9" x14ac:dyDescent="0.25">
      <c r="A376" s="5" t="s">
        <v>246</v>
      </c>
      <c r="B376" s="5">
        <v>25</v>
      </c>
      <c r="C376" s="5">
        <v>36</v>
      </c>
      <c r="D376" s="5">
        <v>1.4</v>
      </c>
      <c r="E376" s="5">
        <v>2.0999999999999999E-3</v>
      </c>
      <c r="F376" s="5">
        <v>7.6E-3</v>
      </c>
      <c r="G376" s="35" t="s">
        <v>181</v>
      </c>
      <c r="H376" s="5">
        <v>2</v>
      </c>
      <c r="I376" s="5">
        <f t="shared" si="5"/>
        <v>2</v>
      </c>
    </row>
    <row r="377" spans="1:9" x14ac:dyDescent="0.25">
      <c r="A377" s="5" t="s">
        <v>247</v>
      </c>
      <c r="B377" s="5">
        <v>20</v>
      </c>
      <c r="C377" s="5">
        <v>59</v>
      </c>
      <c r="D377" s="5">
        <v>3</v>
      </c>
      <c r="E377" s="8">
        <v>1.3E-14</v>
      </c>
      <c r="F377" s="8">
        <v>3.0000000000000001E-12</v>
      </c>
      <c r="G377" s="34" t="s">
        <v>143</v>
      </c>
      <c r="H377" s="5">
        <v>11</v>
      </c>
      <c r="I377" s="5">
        <f t="shared" si="5"/>
        <v>2</v>
      </c>
    </row>
    <row r="378" spans="1:9" x14ac:dyDescent="0.25">
      <c r="A378" s="5" t="s">
        <v>247</v>
      </c>
      <c r="B378" s="5">
        <v>18</v>
      </c>
      <c r="C378" s="5">
        <v>31</v>
      </c>
      <c r="D378" s="5">
        <v>1.7</v>
      </c>
      <c r="E378" s="5">
        <v>1.6999999999999999E-3</v>
      </c>
      <c r="F378" s="5">
        <v>8.6E-3</v>
      </c>
      <c r="G378" s="33" t="s">
        <v>140</v>
      </c>
      <c r="H378" s="5">
        <v>14</v>
      </c>
      <c r="I378" s="5">
        <f t="shared" si="5"/>
        <v>2</v>
      </c>
    </row>
    <row r="379" spans="1:9" x14ac:dyDescent="0.25">
      <c r="A379" s="5" t="s">
        <v>248</v>
      </c>
      <c r="B379" s="5">
        <v>1.5</v>
      </c>
      <c r="C379" s="5">
        <v>5</v>
      </c>
      <c r="D379" s="5">
        <v>3.4</v>
      </c>
      <c r="E379" s="5">
        <v>3.8E-3</v>
      </c>
      <c r="F379" s="5">
        <v>6.9000000000000006E-2</v>
      </c>
      <c r="G379" s="26" t="s">
        <v>133</v>
      </c>
      <c r="H379" s="5">
        <v>6</v>
      </c>
      <c r="I379" s="5">
        <f t="shared" si="5"/>
        <v>2</v>
      </c>
    </row>
    <row r="380" spans="1:9" x14ac:dyDescent="0.25">
      <c r="A380" s="5" t="s">
        <v>248</v>
      </c>
      <c r="B380" s="5">
        <v>17</v>
      </c>
      <c r="C380" s="5">
        <v>34</v>
      </c>
      <c r="D380" s="5">
        <v>2</v>
      </c>
      <c r="E380" s="8">
        <v>3.1999999999999999E-5</v>
      </c>
      <c r="F380" s="5">
        <v>6.4000000000000005E-4</v>
      </c>
      <c r="G380" s="34" t="s">
        <v>143</v>
      </c>
      <c r="H380" s="5">
        <v>11</v>
      </c>
      <c r="I380" s="5">
        <f t="shared" si="5"/>
        <v>2</v>
      </c>
    </row>
    <row r="381" spans="1:9" x14ac:dyDescent="0.25">
      <c r="A381" s="5" t="s">
        <v>249</v>
      </c>
      <c r="B381" s="5">
        <v>0.62</v>
      </c>
      <c r="C381" s="5">
        <v>4</v>
      </c>
      <c r="D381" s="5">
        <v>6.4</v>
      </c>
      <c r="E381" s="5">
        <v>4.2999999999999999E-4</v>
      </c>
      <c r="F381" s="5">
        <v>2.3E-2</v>
      </c>
      <c r="G381" s="26" t="s">
        <v>133</v>
      </c>
      <c r="H381" s="5">
        <v>6</v>
      </c>
      <c r="I381" s="5">
        <f t="shared" si="5"/>
        <v>2</v>
      </c>
    </row>
    <row r="382" spans="1:9" x14ac:dyDescent="0.25">
      <c r="A382" s="5" t="s">
        <v>249</v>
      </c>
      <c r="B382" s="5">
        <v>0.97</v>
      </c>
      <c r="C382" s="5">
        <v>3</v>
      </c>
      <c r="D382" s="5">
        <v>3.1</v>
      </c>
      <c r="E382" s="5">
        <v>1.6E-2</v>
      </c>
      <c r="F382" s="5">
        <v>9.7000000000000003E-2</v>
      </c>
      <c r="G382" s="31" t="s">
        <v>138</v>
      </c>
      <c r="H382" s="5">
        <v>12</v>
      </c>
      <c r="I382" s="5">
        <f t="shared" si="5"/>
        <v>2</v>
      </c>
    </row>
    <row r="383" spans="1:9" x14ac:dyDescent="0.25">
      <c r="A383" s="5" t="s">
        <v>250</v>
      </c>
      <c r="B383" s="5">
        <v>3.7</v>
      </c>
      <c r="C383" s="5">
        <v>8</v>
      </c>
      <c r="D383" s="5">
        <v>2.2000000000000002</v>
      </c>
      <c r="E383" s="5">
        <v>0.01</v>
      </c>
      <c r="F383" s="5">
        <v>5.8000000000000003E-2</v>
      </c>
      <c r="G383" s="34" t="s">
        <v>143</v>
      </c>
      <c r="H383" s="5">
        <v>11</v>
      </c>
      <c r="I383" s="5">
        <f t="shared" si="5"/>
        <v>2</v>
      </c>
    </row>
    <row r="384" spans="1:9" x14ac:dyDescent="0.25">
      <c r="A384" s="5" t="s">
        <v>250</v>
      </c>
      <c r="B384" s="5">
        <v>3.4</v>
      </c>
      <c r="C384" s="5">
        <v>9</v>
      </c>
      <c r="D384" s="5">
        <v>2.6</v>
      </c>
      <c r="E384" s="5">
        <v>1.8E-3</v>
      </c>
      <c r="F384" s="5">
        <v>8.6E-3</v>
      </c>
      <c r="G384" s="33" t="s">
        <v>140</v>
      </c>
      <c r="H384" s="5">
        <v>14</v>
      </c>
      <c r="I384" s="5">
        <f t="shared" si="5"/>
        <v>2</v>
      </c>
    </row>
    <row r="385" spans="1:9" x14ac:dyDescent="0.25">
      <c r="A385" s="5" t="s">
        <v>251</v>
      </c>
      <c r="B385" s="5">
        <v>20</v>
      </c>
      <c r="C385" s="5">
        <v>45</v>
      </c>
      <c r="D385" s="5">
        <v>2.2000000000000002</v>
      </c>
      <c r="E385" s="8">
        <v>7.1999999999999996E-8</v>
      </c>
      <c r="F385" s="8">
        <v>8.1999999999999998E-7</v>
      </c>
      <c r="G385" s="37" t="s">
        <v>187</v>
      </c>
      <c r="H385" s="5">
        <v>1</v>
      </c>
      <c r="I385" s="5">
        <f t="shared" si="5"/>
        <v>2</v>
      </c>
    </row>
    <row r="386" spans="1:9" x14ac:dyDescent="0.25">
      <c r="A386" s="5" t="s">
        <v>251</v>
      </c>
      <c r="B386" s="5">
        <v>74</v>
      </c>
      <c r="C386" s="5">
        <v>91</v>
      </c>
      <c r="D386" s="5">
        <v>1.2</v>
      </c>
      <c r="E386" s="5">
        <v>5.4000000000000003E-3</v>
      </c>
      <c r="F386" s="5">
        <v>1.7000000000000001E-2</v>
      </c>
      <c r="G386" s="35" t="s">
        <v>181</v>
      </c>
      <c r="H386" s="5">
        <v>2</v>
      </c>
      <c r="I386" s="5">
        <f t="shared" ref="I386:I449" si="6">COUNTIF(A:A,A386)</f>
        <v>2</v>
      </c>
    </row>
    <row r="387" spans="1:9" x14ac:dyDescent="0.25">
      <c r="A387" s="5" t="s">
        <v>252</v>
      </c>
      <c r="B387" s="5">
        <v>20</v>
      </c>
      <c r="C387" s="5">
        <v>31</v>
      </c>
      <c r="D387" s="5">
        <v>1.6</v>
      </c>
      <c r="E387" s="5">
        <v>5.1999999999999998E-3</v>
      </c>
      <c r="F387" s="5">
        <v>2.5000000000000001E-2</v>
      </c>
      <c r="G387" s="37" t="s">
        <v>187</v>
      </c>
      <c r="H387" s="5">
        <v>1</v>
      </c>
      <c r="I387" s="5">
        <f t="shared" si="6"/>
        <v>2</v>
      </c>
    </row>
    <row r="388" spans="1:9" x14ac:dyDescent="0.25">
      <c r="A388" s="5" t="s">
        <v>252</v>
      </c>
      <c r="B388" s="5">
        <v>73</v>
      </c>
      <c r="C388" s="5">
        <v>108</v>
      </c>
      <c r="D388" s="5">
        <v>1.5</v>
      </c>
      <c r="E388" s="8">
        <v>2.8000000000000002E-7</v>
      </c>
      <c r="F388" s="8">
        <v>3.4000000000000001E-6</v>
      </c>
      <c r="G388" s="35" t="s">
        <v>181</v>
      </c>
      <c r="H388" s="5">
        <v>2</v>
      </c>
      <c r="I388" s="5">
        <f t="shared" si="6"/>
        <v>2</v>
      </c>
    </row>
    <row r="389" spans="1:9" x14ac:dyDescent="0.25">
      <c r="A389" s="5" t="s">
        <v>253</v>
      </c>
      <c r="B389" s="5">
        <v>9.9</v>
      </c>
      <c r="C389" s="5">
        <v>23</v>
      </c>
      <c r="D389" s="5">
        <v>2.2999999999999998</v>
      </c>
      <c r="E389" s="8">
        <v>3.3000000000000003E-5</v>
      </c>
      <c r="F389" s="5">
        <v>2.9E-4</v>
      </c>
      <c r="G389" s="37" t="s">
        <v>187</v>
      </c>
      <c r="H389" s="5">
        <v>1</v>
      </c>
      <c r="I389" s="5">
        <f t="shared" si="6"/>
        <v>2</v>
      </c>
    </row>
    <row r="390" spans="1:9" x14ac:dyDescent="0.25">
      <c r="A390" s="5" t="s">
        <v>253</v>
      </c>
      <c r="B390" s="5">
        <v>36</v>
      </c>
      <c r="C390" s="5">
        <v>53</v>
      </c>
      <c r="D390" s="5">
        <v>1.5</v>
      </c>
      <c r="E390" s="5">
        <v>2.5000000000000001E-4</v>
      </c>
      <c r="F390" s="5">
        <v>1.1999999999999999E-3</v>
      </c>
      <c r="G390" s="35" t="s">
        <v>181</v>
      </c>
      <c r="H390" s="5">
        <v>2</v>
      </c>
      <c r="I390" s="5">
        <f t="shared" si="6"/>
        <v>2</v>
      </c>
    </row>
    <row r="391" spans="1:9" x14ac:dyDescent="0.25">
      <c r="A391" s="5" t="s">
        <v>254</v>
      </c>
      <c r="B391" s="5">
        <v>32</v>
      </c>
      <c r="C391" s="5">
        <v>89</v>
      </c>
      <c r="D391" s="5">
        <v>2.8</v>
      </c>
      <c r="E391" s="8">
        <v>1.0999999999999999E-19</v>
      </c>
      <c r="F391" s="8">
        <v>2.3000000000000001E-18</v>
      </c>
      <c r="G391" s="37" t="s">
        <v>187</v>
      </c>
      <c r="H391" s="5">
        <v>1</v>
      </c>
      <c r="I391" s="5">
        <f t="shared" si="6"/>
        <v>2</v>
      </c>
    </row>
    <row r="392" spans="1:9" x14ac:dyDescent="0.25">
      <c r="A392" s="5" t="s">
        <v>254</v>
      </c>
      <c r="B392" s="5">
        <v>3.6</v>
      </c>
      <c r="C392" s="5">
        <v>8</v>
      </c>
      <c r="D392" s="5">
        <v>2.2000000000000002</v>
      </c>
      <c r="E392" s="5">
        <v>1.0999999999999999E-2</v>
      </c>
      <c r="F392" s="5">
        <v>9.7000000000000003E-2</v>
      </c>
      <c r="G392" s="28" t="s">
        <v>135</v>
      </c>
      <c r="H392" s="5">
        <v>8</v>
      </c>
      <c r="I392" s="5">
        <f t="shared" si="6"/>
        <v>2</v>
      </c>
    </row>
    <row r="393" spans="1:9" x14ac:dyDescent="0.25">
      <c r="A393" s="5" t="s">
        <v>255</v>
      </c>
      <c r="B393" s="8">
        <v>270</v>
      </c>
      <c r="C393" s="5">
        <v>388</v>
      </c>
      <c r="D393" s="5">
        <v>1.4</v>
      </c>
      <c r="E393" s="8">
        <v>6.5000000000000001E-19</v>
      </c>
      <c r="F393" s="8">
        <v>1.1E-16</v>
      </c>
      <c r="G393" s="35" t="s">
        <v>181</v>
      </c>
      <c r="H393" s="5">
        <v>2</v>
      </c>
      <c r="I393" s="5">
        <f t="shared" si="6"/>
        <v>2</v>
      </c>
    </row>
    <row r="394" spans="1:9" x14ac:dyDescent="0.25">
      <c r="A394" s="5" t="s">
        <v>255</v>
      </c>
      <c r="B394" s="8">
        <v>130</v>
      </c>
      <c r="C394" s="5">
        <v>167</v>
      </c>
      <c r="D394" s="5">
        <v>1.3</v>
      </c>
      <c r="E394" s="8">
        <v>5.3999999999999998E-5</v>
      </c>
      <c r="F394" s="5">
        <v>1.8E-3</v>
      </c>
      <c r="G394" s="36" t="s">
        <v>182</v>
      </c>
      <c r="H394" s="5">
        <v>3</v>
      </c>
      <c r="I394" s="5">
        <f t="shared" si="6"/>
        <v>2</v>
      </c>
    </row>
    <row r="395" spans="1:9" x14ac:dyDescent="0.25">
      <c r="A395" s="5" t="s">
        <v>256</v>
      </c>
      <c r="B395" s="5">
        <v>16</v>
      </c>
      <c r="C395" s="5">
        <v>27</v>
      </c>
      <c r="D395" s="5">
        <v>1.7</v>
      </c>
      <c r="E395" s="5">
        <v>3.3999999999999998E-3</v>
      </c>
      <c r="F395" s="5">
        <v>1.7000000000000001E-2</v>
      </c>
      <c r="G395" s="37" t="s">
        <v>187</v>
      </c>
      <c r="H395" s="5">
        <v>1</v>
      </c>
      <c r="I395" s="5">
        <f t="shared" si="6"/>
        <v>2</v>
      </c>
    </row>
    <row r="396" spans="1:9" x14ac:dyDescent="0.25">
      <c r="A396" s="5" t="s">
        <v>256</v>
      </c>
      <c r="B396" s="5">
        <v>60</v>
      </c>
      <c r="C396" s="5">
        <v>79</v>
      </c>
      <c r="D396" s="5">
        <v>1.3</v>
      </c>
      <c r="E396" s="5">
        <v>1E-3</v>
      </c>
      <c r="F396" s="5">
        <v>4.1999999999999997E-3</v>
      </c>
      <c r="G396" s="35" t="s">
        <v>181</v>
      </c>
      <c r="H396" s="5">
        <v>2</v>
      </c>
      <c r="I396" s="5">
        <f t="shared" si="6"/>
        <v>2</v>
      </c>
    </row>
    <row r="397" spans="1:9" x14ac:dyDescent="0.25">
      <c r="A397" s="5" t="s">
        <v>257</v>
      </c>
      <c r="B397" s="5">
        <v>11</v>
      </c>
      <c r="C397" s="5">
        <v>22</v>
      </c>
      <c r="D397" s="5">
        <v>1.9</v>
      </c>
      <c r="E397" s="5">
        <v>9.1E-4</v>
      </c>
      <c r="F397" s="5">
        <v>5.4999999999999997E-3</v>
      </c>
      <c r="G397" s="37" t="s">
        <v>187</v>
      </c>
      <c r="H397" s="5">
        <v>1</v>
      </c>
      <c r="I397" s="5">
        <f t="shared" si="6"/>
        <v>2</v>
      </c>
    </row>
    <row r="398" spans="1:9" x14ac:dyDescent="0.25">
      <c r="A398" s="5" t="s">
        <v>257</v>
      </c>
      <c r="B398" s="5">
        <v>42</v>
      </c>
      <c r="C398" s="5">
        <v>70</v>
      </c>
      <c r="D398" s="5">
        <v>1.7</v>
      </c>
      <c r="E398" s="8">
        <v>4.9000000000000002E-8</v>
      </c>
      <c r="F398" s="8">
        <v>7.1999999999999999E-7</v>
      </c>
      <c r="G398" s="35" t="s">
        <v>181</v>
      </c>
      <c r="H398" s="5">
        <v>2</v>
      </c>
      <c r="I398" s="5">
        <f t="shared" si="6"/>
        <v>2</v>
      </c>
    </row>
    <row r="399" spans="1:9" x14ac:dyDescent="0.25">
      <c r="A399" s="5" t="s">
        <v>258</v>
      </c>
      <c r="B399" s="5">
        <v>12</v>
      </c>
      <c r="C399" s="5">
        <v>36</v>
      </c>
      <c r="D399" s="5">
        <v>2.9</v>
      </c>
      <c r="E399" s="8">
        <v>8.0000000000000003E-10</v>
      </c>
      <c r="F399" s="8">
        <v>1.0999999999999999E-8</v>
      </c>
      <c r="G399" s="37" t="s">
        <v>187</v>
      </c>
      <c r="H399" s="5">
        <v>1</v>
      </c>
      <c r="I399" s="5">
        <f t="shared" si="6"/>
        <v>2</v>
      </c>
    </row>
    <row r="400" spans="1:9" x14ac:dyDescent="0.25">
      <c r="A400" s="5" t="s">
        <v>258</v>
      </c>
      <c r="B400" s="5">
        <v>46</v>
      </c>
      <c r="C400" s="5">
        <v>60</v>
      </c>
      <c r="D400" s="5">
        <v>1.3</v>
      </c>
      <c r="E400" s="5">
        <v>3.5999999999999999E-3</v>
      </c>
      <c r="F400" s="5">
        <v>1.2E-2</v>
      </c>
      <c r="G400" s="35" t="s">
        <v>181</v>
      </c>
      <c r="H400" s="5">
        <v>2</v>
      </c>
      <c r="I400" s="5">
        <f t="shared" si="6"/>
        <v>2</v>
      </c>
    </row>
    <row r="401" spans="1:9" x14ac:dyDescent="0.25">
      <c r="A401" s="5" t="s">
        <v>259</v>
      </c>
      <c r="B401" s="8">
        <v>680</v>
      </c>
      <c r="C401" s="5">
        <v>796</v>
      </c>
      <c r="D401" s="5">
        <v>1.2</v>
      </c>
      <c r="E401" s="8">
        <v>2.4999999999999999E-7</v>
      </c>
      <c r="F401" s="8">
        <v>5.3999999999999998E-5</v>
      </c>
      <c r="G401" s="36" t="s">
        <v>182</v>
      </c>
      <c r="H401" s="5">
        <v>3</v>
      </c>
      <c r="I401" s="5">
        <f t="shared" si="6"/>
        <v>2</v>
      </c>
    </row>
    <row r="402" spans="1:9" x14ac:dyDescent="0.25">
      <c r="A402" s="5" t="s">
        <v>259</v>
      </c>
      <c r="B402" s="8">
        <v>120</v>
      </c>
      <c r="C402" s="5">
        <v>171</v>
      </c>
      <c r="D402" s="5">
        <v>1.4</v>
      </c>
      <c r="E402" s="8">
        <v>3.4000000000000001E-6</v>
      </c>
      <c r="F402" s="5">
        <v>2.5000000000000001E-4</v>
      </c>
      <c r="G402" s="24" t="s">
        <v>131</v>
      </c>
      <c r="H402" s="5">
        <v>4</v>
      </c>
      <c r="I402" s="5">
        <f t="shared" si="6"/>
        <v>2</v>
      </c>
    </row>
    <row r="403" spans="1:9" x14ac:dyDescent="0.25">
      <c r="A403" s="5" t="s">
        <v>260</v>
      </c>
      <c r="B403" s="5">
        <v>5.7</v>
      </c>
      <c r="C403" s="5">
        <v>14</v>
      </c>
      <c r="D403" s="5">
        <v>2.5</v>
      </c>
      <c r="E403" s="5">
        <v>3.6000000000000002E-4</v>
      </c>
      <c r="F403" s="5">
        <v>2.3999999999999998E-3</v>
      </c>
      <c r="G403" s="37" t="s">
        <v>187</v>
      </c>
      <c r="H403" s="5">
        <v>1</v>
      </c>
      <c r="I403" s="5">
        <f t="shared" si="6"/>
        <v>2</v>
      </c>
    </row>
    <row r="404" spans="1:9" x14ac:dyDescent="0.25">
      <c r="A404" s="5" t="s">
        <v>260</v>
      </c>
      <c r="B404" s="5">
        <v>21</v>
      </c>
      <c r="C404" s="5">
        <v>30</v>
      </c>
      <c r="D404" s="5">
        <v>1.4</v>
      </c>
      <c r="E404" s="5">
        <v>4.8999999999999998E-3</v>
      </c>
      <c r="F404" s="5">
        <v>1.6E-2</v>
      </c>
      <c r="G404" s="35" t="s">
        <v>181</v>
      </c>
      <c r="H404" s="5">
        <v>2</v>
      </c>
      <c r="I404" s="5">
        <f t="shared" si="6"/>
        <v>2</v>
      </c>
    </row>
    <row r="405" spans="1:9" x14ac:dyDescent="0.25">
      <c r="A405" s="5" t="s">
        <v>261</v>
      </c>
      <c r="B405" s="5">
        <v>12</v>
      </c>
      <c r="C405" s="5">
        <v>35</v>
      </c>
      <c r="D405" s="5">
        <v>2.9</v>
      </c>
      <c r="E405" s="8">
        <v>2.7000000000000002E-9</v>
      </c>
      <c r="F405" s="8">
        <v>1.9000000000000001E-7</v>
      </c>
      <c r="G405" s="34" t="s">
        <v>143</v>
      </c>
      <c r="H405" s="5">
        <v>11</v>
      </c>
      <c r="I405" s="5">
        <f t="shared" si="6"/>
        <v>2</v>
      </c>
    </row>
    <row r="406" spans="1:9" x14ac:dyDescent="0.25">
      <c r="A406" s="5" t="s">
        <v>261</v>
      </c>
      <c r="B406" s="5">
        <v>11</v>
      </c>
      <c r="C406" s="5">
        <v>24</v>
      </c>
      <c r="D406" s="5">
        <v>2.2000000000000002</v>
      </c>
      <c r="E406" s="5">
        <v>1.2E-4</v>
      </c>
      <c r="F406" s="5">
        <v>7.6999999999999996E-4</v>
      </c>
      <c r="G406" s="33" t="s">
        <v>140</v>
      </c>
      <c r="H406" s="5">
        <v>14</v>
      </c>
      <c r="I406" s="5">
        <f t="shared" si="6"/>
        <v>2</v>
      </c>
    </row>
    <row r="407" spans="1:9" x14ac:dyDescent="0.25">
      <c r="A407" s="5" t="s">
        <v>262</v>
      </c>
      <c r="B407" s="5">
        <v>37</v>
      </c>
      <c r="C407" s="5">
        <v>50</v>
      </c>
      <c r="D407" s="5">
        <v>1.3</v>
      </c>
      <c r="E407" s="5">
        <v>4.3E-3</v>
      </c>
      <c r="F407" s="5">
        <v>1.4999999999999999E-2</v>
      </c>
      <c r="G407" s="35" t="s">
        <v>181</v>
      </c>
      <c r="H407" s="5">
        <v>2</v>
      </c>
      <c r="I407" s="5">
        <f t="shared" si="6"/>
        <v>2</v>
      </c>
    </row>
    <row r="408" spans="1:9" x14ac:dyDescent="0.25">
      <c r="A408" s="5" t="s">
        <v>262</v>
      </c>
      <c r="B408" s="5">
        <v>18</v>
      </c>
      <c r="C408" s="5">
        <v>27</v>
      </c>
      <c r="D408" s="5">
        <v>1.5</v>
      </c>
      <c r="E408" s="5">
        <v>6.4000000000000003E-3</v>
      </c>
      <c r="F408" s="5">
        <v>6.3E-2</v>
      </c>
      <c r="G408" s="36" t="s">
        <v>182</v>
      </c>
      <c r="H408" s="5">
        <v>3</v>
      </c>
      <c r="I408" s="5">
        <f t="shared" si="6"/>
        <v>2</v>
      </c>
    </row>
    <row r="409" spans="1:9" x14ac:dyDescent="0.25">
      <c r="A409" s="5" t="s">
        <v>263</v>
      </c>
      <c r="B409" s="5">
        <v>11</v>
      </c>
      <c r="C409" s="5">
        <v>23</v>
      </c>
      <c r="D409" s="5">
        <v>2</v>
      </c>
      <c r="E409" s="5">
        <v>2.7999999999999998E-4</v>
      </c>
      <c r="F409" s="5">
        <v>2E-3</v>
      </c>
      <c r="G409" s="37" t="s">
        <v>187</v>
      </c>
      <c r="H409" s="5">
        <v>1</v>
      </c>
      <c r="I409" s="5">
        <f t="shared" si="6"/>
        <v>2</v>
      </c>
    </row>
    <row r="410" spans="1:9" x14ac:dyDescent="0.25">
      <c r="A410" s="5" t="s">
        <v>263</v>
      </c>
      <c r="B410" s="5">
        <v>1.3</v>
      </c>
      <c r="C410" s="5">
        <v>4</v>
      </c>
      <c r="D410" s="5">
        <v>3.2</v>
      </c>
      <c r="E410" s="5">
        <v>8.6999999999999994E-3</v>
      </c>
      <c r="F410" s="5">
        <v>0.09</v>
      </c>
      <c r="G410" s="28" t="s">
        <v>135</v>
      </c>
      <c r="H410" s="5">
        <v>8</v>
      </c>
      <c r="I410" s="5">
        <f t="shared" si="6"/>
        <v>2</v>
      </c>
    </row>
    <row r="411" spans="1:9" x14ac:dyDescent="0.25">
      <c r="A411" s="5" t="s">
        <v>264</v>
      </c>
      <c r="B411" s="5">
        <v>6.9</v>
      </c>
      <c r="C411" s="5">
        <v>17</v>
      </c>
      <c r="D411" s="5">
        <v>2.4</v>
      </c>
      <c r="E411" s="5">
        <v>1.7000000000000001E-4</v>
      </c>
      <c r="F411" s="5">
        <v>1.6999999999999999E-3</v>
      </c>
      <c r="G411" s="34" t="s">
        <v>143</v>
      </c>
      <c r="H411" s="5">
        <v>11</v>
      </c>
      <c r="I411" s="5">
        <f t="shared" si="6"/>
        <v>2</v>
      </c>
    </row>
    <row r="412" spans="1:9" x14ac:dyDescent="0.25">
      <c r="A412" s="5" t="s">
        <v>264</v>
      </c>
      <c r="B412" s="5">
        <v>6.4</v>
      </c>
      <c r="C412" s="5">
        <v>14</v>
      </c>
      <c r="D412" s="5">
        <v>2.2000000000000002</v>
      </c>
      <c r="E412" s="5">
        <v>1.8E-3</v>
      </c>
      <c r="F412" s="5">
        <v>8.6E-3</v>
      </c>
      <c r="G412" s="33" t="s">
        <v>140</v>
      </c>
      <c r="H412" s="5">
        <v>14</v>
      </c>
      <c r="I412" s="5">
        <f t="shared" si="6"/>
        <v>2</v>
      </c>
    </row>
    <row r="413" spans="1:9" x14ac:dyDescent="0.25">
      <c r="A413" s="5" t="s">
        <v>265</v>
      </c>
      <c r="B413" s="8">
        <v>290</v>
      </c>
      <c r="C413" s="5">
        <v>383</v>
      </c>
      <c r="D413" s="5">
        <v>1.3</v>
      </c>
      <c r="E413" s="8">
        <v>3.5E-12</v>
      </c>
      <c r="F413" s="8">
        <v>1.0999999999999999E-10</v>
      </c>
      <c r="G413" s="35" t="s">
        <v>181</v>
      </c>
      <c r="H413" s="5">
        <v>2</v>
      </c>
      <c r="I413" s="5">
        <f t="shared" si="6"/>
        <v>2</v>
      </c>
    </row>
    <row r="414" spans="1:9" x14ac:dyDescent="0.25">
      <c r="A414" s="5" t="s">
        <v>265</v>
      </c>
      <c r="B414" s="8">
        <v>140</v>
      </c>
      <c r="C414" s="5">
        <v>189</v>
      </c>
      <c r="D414" s="5">
        <v>1.4</v>
      </c>
      <c r="E414" s="8">
        <v>3.9999999999999998E-7</v>
      </c>
      <c r="F414" s="8">
        <v>5.3999999999999998E-5</v>
      </c>
      <c r="G414" s="36" t="s">
        <v>182</v>
      </c>
      <c r="H414" s="5">
        <v>3</v>
      </c>
      <c r="I414" s="5">
        <f t="shared" si="6"/>
        <v>2</v>
      </c>
    </row>
    <row r="415" spans="1:9" x14ac:dyDescent="0.25">
      <c r="A415" s="5" t="s">
        <v>266</v>
      </c>
      <c r="B415" s="5">
        <v>24</v>
      </c>
      <c r="C415" s="5">
        <v>40</v>
      </c>
      <c r="D415" s="5">
        <v>1.7</v>
      </c>
      <c r="E415" s="5">
        <v>5.2999999999999998E-4</v>
      </c>
      <c r="F415" s="5">
        <v>3.5000000000000001E-3</v>
      </c>
      <c r="G415" s="37" t="s">
        <v>187</v>
      </c>
      <c r="H415" s="5">
        <v>1</v>
      </c>
      <c r="I415" s="5">
        <f t="shared" si="6"/>
        <v>2</v>
      </c>
    </row>
    <row r="416" spans="1:9" x14ac:dyDescent="0.25">
      <c r="A416" s="5" t="s">
        <v>266</v>
      </c>
      <c r="B416" s="5">
        <v>89</v>
      </c>
      <c r="C416" s="5">
        <v>136</v>
      </c>
      <c r="D416" s="5">
        <v>1.5</v>
      </c>
      <c r="E416" s="8">
        <v>2.4E-10</v>
      </c>
      <c r="F416" s="8">
        <v>5.2000000000000002E-9</v>
      </c>
      <c r="G416" s="35" t="s">
        <v>181</v>
      </c>
      <c r="H416" s="5">
        <v>2</v>
      </c>
      <c r="I416" s="5">
        <f t="shared" si="6"/>
        <v>2</v>
      </c>
    </row>
    <row r="417" spans="1:9" x14ac:dyDescent="0.25">
      <c r="A417" s="5" t="s">
        <v>267</v>
      </c>
      <c r="B417" s="5">
        <v>12</v>
      </c>
      <c r="C417" s="5">
        <v>32</v>
      </c>
      <c r="D417" s="5">
        <v>2.7</v>
      </c>
      <c r="E417" s="8">
        <v>5.9999999999999995E-8</v>
      </c>
      <c r="F417" s="8">
        <v>3.3000000000000002E-6</v>
      </c>
      <c r="G417" s="34" t="s">
        <v>143</v>
      </c>
      <c r="H417" s="5">
        <v>11</v>
      </c>
      <c r="I417" s="5">
        <f t="shared" si="6"/>
        <v>2</v>
      </c>
    </row>
    <row r="418" spans="1:9" x14ac:dyDescent="0.25">
      <c r="A418" s="5" t="s">
        <v>267</v>
      </c>
      <c r="B418" s="5">
        <v>11</v>
      </c>
      <c r="C418" s="5">
        <v>28</v>
      </c>
      <c r="D418" s="5">
        <v>2.6</v>
      </c>
      <c r="E418" s="8">
        <v>1.1999999999999999E-6</v>
      </c>
      <c r="F418" s="8">
        <v>1.2E-5</v>
      </c>
      <c r="G418" s="33" t="s">
        <v>140</v>
      </c>
      <c r="H418" s="5">
        <v>14</v>
      </c>
      <c r="I418" s="5">
        <f t="shared" si="6"/>
        <v>2</v>
      </c>
    </row>
    <row r="419" spans="1:9" x14ac:dyDescent="0.25">
      <c r="A419" s="5" t="s">
        <v>268</v>
      </c>
      <c r="B419" s="5">
        <v>23</v>
      </c>
      <c r="C419" s="5">
        <v>31</v>
      </c>
      <c r="D419" s="5">
        <v>1.3</v>
      </c>
      <c r="E419" s="5">
        <v>0.02</v>
      </c>
      <c r="F419" s="5">
        <v>5.6000000000000001E-2</v>
      </c>
      <c r="G419" s="35" t="s">
        <v>181</v>
      </c>
      <c r="H419" s="5">
        <v>2</v>
      </c>
      <c r="I419" s="5">
        <f t="shared" si="6"/>
        <v>2</v>
      </c>
    </row>
    <row r="420" spans="1:9" x14ac:dyDescent="0.25">
      <c r="A420" s="5" t="s">
        <v>268</v>
      </c>
      <c r="B420" s="5">
        <v>11</v>
      </c>
      <c r="C420" s="5">
        <v>19</v>
      </c>
      <c r="D420" s="5">
        <v>1.7</v>
      </c>
      <c r="E420" s="5">
        <v>4.0000000000000001E-3</v>
      </c>
      <c r="F420" s="5">
        <v>4.3999999999999997E-2</v>
      </c>
      <c r="G420" s="36" t="s">
        <v>182</v>
      </c>
      <c r="H420" s="5">
        <v>3</v>
      </c>
      <c r="I420" s="5">
        <f t="shared" si="6"/>
        <v>2</v>
      </c>
    </row>
    <row r="421" spans="1:9" x14ac:dyDescent="0.25">
      <c r="A421" s="5" t="s">
        <v>269</v>
      </c>
      <c r="B421" s="5">
        <v>8.4</v>
      </c>
      <c r="C421" s="5">
        <v>30</v>
      </c>
      <c r="D421" s="5">
        <v>3.6</v>
      </c>
      <c r="E421" s="8">
        <v>4.8999999999999999E-11</v>
      </c>
      <c r="F421" s="8">
        <v>7.5999999999999996E-10</v>
      </c>
      <c r="G421" s="37" t="s">
        <v>187</v>
      </c>
      <c r="H421" s="5">
        <v>1</v>
      </c>
      <c r="I421" s="5">
        <f t="shared" si="6"/>
        <v>2</v>
      </c>
    </row>
    <row r="422" spans="1:9" x14ac:dyDescent="0.25">
      <c r="A422" s="5" t="s">
        <v>269</v>
      </c>
      <c r="B422" s="5">
        <v>31</v>
      </c>
      <c r="C422" s="5">
        <v>42</v>
      </c>
      <c r="D422" s="5">
        <v>1.4</v>
      </c>
      <c r="E422" s="5">
        <v>5.4000000000000003E-3</v>
      </c>
      <c r="F422" s="5">
        <v>1.7000000000000001E-2</v>
      </c>
      <c r="G422" s="35" t="s">
        <v>181</v>
      </c>
      <c r="H422" s="5">
        <v>2</v>
      </c>
      <c r="I422" s="5">
        <f t="shared" si="6"/>
        <v>2</v>
      </c>
    </row>
    <row r="423" spans="1:9" x14ac:dyDescent="0.25">
      <c r="A423" s="5" t="s">
        <v>270</v>
      </c>
      <c r="B423" s="5">
        <v>27</v>
      </c>
      <c r="C423" s="5">
        <v>93</v>
      </c>
      <c r="D423" s="5">
        <v>3.4</v>
      </c>
      <c r="E423" s="8">
        <v>1.0999999999999999E-27</v>
      </c>
      <c r="F423" s="8">
        <v>8.1E-26</v>
      </c>
      <c r="G423" s="37" t="s">
        <v>187</v>
      </c>
      <c r="H423" s="5">
        <v>1</v>
      </c>
      <c r="I423" s="5">
        <f t="shared" si="6"/>
        <v>2</v>
      </c>
    </row>
    <row r="424" spans="1:9" x14ac:dyDescent="0.25">
      <c r="A424" s="5" t="s">
        <v>270</v>
      </c>
      <c r="B424" s="8">
        <v>100</v>
      </c>
      <c r="C424" s="5">
        <v>127</v>
      </c>
      <c r="D424" s="5">
        <v>1.3</v>
      </c>
      <c r="E424" s="5">
        <v>5.1000000000000004E-4</v>
      </c>
      <c r="F424" s="5">
        <v>2.3E-3</v>
      </c>
      <c r="G424" s="35" t="s">
        <v>181</v>
      </c>
      <c r="H424" s="5">
        <v>2</v>
      </c>
      <c r="I424" s="5">
        <f t="shared" si="6"/>
        <v>2</v>
      </c>
    </row>
    <row r="425" spans="1:9" x14ac:dyDescent="0.25">
      <c r="A425" s="5" t="s">
        <v>271</v>
      </c>
      <c r="B425" s="5">
        <v>48</v>
      </c>
      <c r="C425" s="5">
        <v>72</v>
      </c>
      <c r="D425" s="5">
        <v>1.5</v>
      </c>
      <c r="E425" s="8">
        <v>6.8000000000000001E-6</v>
      </c>
      <c r="F425" s="8">
        <v>5.1E-5</v>
      </c>
      <c r="G425" s="35" t="s">
        <v>181</v>
      </c>
      <c r="H425" s="5">
        <v>2</v>
      </c>
      <c r="I425" s="5">
        <f t="shared" si="6"/>
        <v>2</v>
      </c>
    </row>
    <row r="426" spans="1:9" x14ac:dyDescent="0.25">
      <c r="A426" s="5" t="s">
        <v>271</v>
      </c>
      <c r="B426" s="5">
        <v>22</v>
      </c>
      <c r="C426" s="5">
        <v>36</v>
      </c>
      <c r="D426" s="5">
        <v>1.6</v>
      </c>
      <c r="E426" s="5">
        <v>1E-3</v>
      </c>
      <c r="F426" s="5">
        <v>1.4999999999999999E-2</v>
      </c>
      <c r="G426" s="36" t="s">
        <v>182</v>
      </c>
      <c r="H426" s="5">
        <v>3</v>
      </c>
      <c r="I426" s="5">
        <f t="shared" si="6"/>
        <v>2</v>
      </c>
    </row>
    <row r="427" spans="1:9" x14ac:dyDescent="0.25">
      <c r="A427" s="5" t="s">
        <v>272</v>
      </c>
      <c r="B427" s="5">
        <v>33</v>
      </c>
      <c r="C427" s="5">
        <v>45</v>
      </c>
      <c r="D427" s="5">
        <v>1.3</v>
      </c>
      <c r="E427" s="5">
        <v>5.3E-3</v>
      </c>
      <c r="F427" s="5">
        <v>1.7000000000000001E-2</v>
      </c>
      <c r="G427" s="35" t="s">
        <v>181</v>
      </c>
      <c r="H427" s="5">
        <v>2</v>
      </c>
      <c r="I427" s="5">
        <f t="shared" si="6"/>
        <v>2</v>
      </c>
    </row>
    <row r="428" spans="1:9" x14ac:dyDescent="0.25">
      <c r="A428" s="5" t="s">
        <v>272</v>
      </c>
      <c r="B428" s="5">
        <v>16</v>
      </c>
      <c r="C428" s="5">
        <v>24</v>
      </c>
      <c r="D428" s="5">
        <v>1.5</v>
      </c>
      <c r="E428" s="5">
        <v>9.7999999999999997E-3</v>
      </c>
      <c r="F428" s="5">
        <v>8.3000000000000004E-2</v>
      </c>
      <c r="G428" s="36" t="s">
        <v>182</v>
      </c>
      <c r="H428" s="5">
        <v>3</v>
      </c>
      <c r="I428" s="5">
        <f t="shared" si="6"/>
        <v>2</v>
      </c>
    </row>
    <row r="429" spans="1:9" x14ac:dyDescent="0.25">
      <c r="A429" s="5" t="s">
        <v>273</v>
      </c>
      <c r="B429" s="5">
        <v>14</v>
      </c>
      <c r="C429" s="5">
        <v>24</v>
      </c>
      <c r="D429" s="5">
        <v>1.7</v>
      </c>
      <c r="E429" s="5">
        <v>5.4000000000000003E-3</v>
      </c>
      <c r="F429" s="5">
        <v>3.3000000000000002E-2</v>
      </c>
      <c r="G429" s="34" t="s">
        <v>143</v>
      </c>
      <c r="H429" s="5">
        <v>11</v>
      </c>
      <c r="I429" s="5">
        <f t="shared" si="6"/>
        <v>2</v>
      </c>
    </row>
    <row r="430" spans="1:9" x14ac:dyDescent="0.25">
      <c r="A430" s="5" t="s">
        <v>273</v>
      </c>
      <c r="B430" s="5">
        <v>13</v>
      </c>
      <c r="C430" s="5">
        <v>24</v>
      </c>
      <c r="D430" s="5">
        <v>1.8</v>
      </c>
      <c r="E430" s="5">
        <v>1.9E-3</v>
      </c>
      <c r="F430" s="5">
        <v>8.8999999999999999E-3</v>
      </c>
      <c r="G430" s="33" t="s">
        <v>140</v>
      </c>
      <c r="H430" s="5">
        <v>14</v>
      </c>
      <c r="I430" s="5">
        <f t="shared" si="6"/>
        <v>2</v>
      </c>
    </row>
    <row r="431" spans="1:9" x14ac:dyDescent="0.25">
      <c r="A431" s="5" t="s">
        <v>274</v>
      </c>
      <c r="B431" s="5">
        <v>65</v>
      </c>
      <c r="C431" s="5">
        <v>86</v>
      </c>
      <c r="D431" s="5">
        <v>1.3</v>
      </c>
      <c r="E431" s="5">
        <v>3.3999999999999998E-3</v>
      </c>
      <c r="F431" s="5">
        <v>1.7000000000000001E-2</v>
      </c>
      <c r="G431" s="37" t="s">
        <v>187</v>
      </c>
      <c r="H431" s="5">
        <v>1</v>
      </c>
      <c r="I431" s="5">
        <f t="shared" si="6"/>
        <v>2</v>
      </c>
    </row>
    <row r="432" spans="1:9" x14ac:dyDescent="0.25">
      <c r="A432" s="5" t="s">
        <v>274</v>
      </c>
      <c r="B432" s="8">
        <v>240</v>
      </c>
      <c r="C432" s="5">
        <v>294</v>
      </c>
      <c r="D432" s="5">
        <v>1.2</v>
      </c>
      <c r="E432" s="8">
        <v>5.1000000000000003E-6</v>
      </c>
      <c r="F432" s="8">
        <v>4.0000000000000003E-5</v>
      </c>
      <c r="G432" s="35" t="s">
        <v>181</v>
      </c>
      <c r="H432" s="5">
        <v>2</v>
      </c>
      <c r="I432" s="5">
        <f t="shared" si="6"/>
        <v>2</v>
      </c>
    </row>
    <row r="433" spans="1:9" x14ac:dyDescent="0.25">
      <c r="A433" s="5" t="s">
        <v>275</v>
      </c>
      <c r="B433" s="5">
        <v>15</v>
      </c>
      <c r="C433" s="5">
        <v>37</v>
      </c>
      <c r="D433" s="5">
        <v>2.4</v>
      </c>
      <c r="E433" s="8">
        <v>2.3999999999999998E-7</v>
      </c>
      <c r="F433" s="8">
        <v>1.0000000000000001E-5</v>
      </c>
      <c r="G433" s="34" t="s">
        <v>143</v>
      </c>
      <c r="H433" s="5">
        <v>11</v>
      </c>
      <c r="I433" s="5">
        <f t="shared" si="6"/>
        <v>2</v>
      </c>
    </row>
    <row r="434" spans="1:9" x14ac:dyDescent="0.25">
      <c r="A434" s="5" t="s">
        <v>275</v>
      </c>
      <c r="B434" s="5">
        <v>14</v>
      </c>
      <c r="C434" s="5">
        <v>28</v>
      </c>
      <c r="D434" s="5">
        <v>2</v>
      </c>
      <c r="E434" s="5">
        <v>2.2000000000000001E-4</v>
      </c>
      <c r="F434" s="5">
        <v>1.2999999999999999E-3</v>
      </c>
      <c r="G434" s="33" t="s">
        <v>140</v>
      </c>
      <c r="H434" s="5">
        <v>14</v>
      </c>
      <c r="I434" s="5">
        <f t="shared" si="6"/>
        <v>2</v>
      </c>
    </row>
    <row r="435" spans="1:9" x14ac:dyDescent="0.25">
      <c r="A435" s="5" t="s">
        <v>276</v>
      </c>
      <c r="B435" s="5">
        <v>24</v>
      </c>
      <c r="C435" s="5">
        <v>31</v>
      </c>
      <c r="D435" s="5">
        <v>1.3</v>
      </c>
      <c r="E435" s="5">
        <v>3.2000000000000001E-2</v>
      </c>
      <c r="F435" s="5">
        <v>8.4000000000000005E-2</v>
      </c>
      <c r="G435" s="35" t="s">
        <v>181</v>
      </c>
      <c r="H435" s="5">
        <v>2</v>
      </c>
      <c r="I435" s="5">
        <f t="shared" si="6"/>
        <v>2</v>
      </c>
    </row>
    <row r="436" spans="1:9" x14ac:dyDescent="0.25">
      <c r="A436" s="5" t="s">
        <v>276</v>
      </c>
      <c r="B436" s="5">
        <v>11</v>
      </c>
      <c r="C436" s="5">
        <v>19</v>
      </c>
      <c r="D436" s="5">
        <v>1.7</v>
      </c>
      <c r="E436" s="5">
        <v>5.8999999999999999E-3</v>
      </c>
      <c r="F436" s="5">
        <v>6.0999999999999999E-2</v>
      </c>
      <c r="G436" s="36" t="s">
        <v>182</v>
      </c>
      <c r="H436" s="5">
        <v>3</v>
      </c>
      <c r="I436" s="5">
        <f t="shared" si="6"/>
        <v>2</v>
      </c>
    </row>
    <row r="437" spans="1:9" x14ac:dyDescent="0.25">
      <c r="A437" s="5" t="s">
        <v>277</v>
      </c>
      <c r="B437" s="5">
        <v>0.45</v>
      </c>
      <c r="C437" s="5">
        <v>3</v>
      </c>
      <c r="D437" s="5">
        <v>6.7</v>
      </c>
      <c r="E437" s="5">
        <v>1.1000000000000001E-3</v>
      </c>
      <c r="F437" s="5">
        <v>0.04</v>
      </c>
      <c r="G437" s="26" t="s">
        <v>133</v>
      </c>
      <c r="H437" s="5">
        <v>6</v>
      </c>
      <c r="I437" s="5">
        <f t="shared" si="6"/>
        <v>2</v>
      </c>
    </row>
    <row r="438" spans="1:9" x14ac:dyDescent="0.25">
      <c r="A438" s="5" t="s">
        <v>277</v>
      </c>
      <c r="B438" s="5">
        <v>0.81</v>
      </c>
      <c r="C438" s="5">
        <v>3</v>
      </c>
      <c r="D438" s="5">
        <v>3.7</v>
      </c>
      <c r="E438" s="5">
        <v>8.8000000000000005E-3</v>
      </c>
      <c r="F438" s="5">
        <v>0.09</v>
      </c>
      <c r="G438" s="28" t="s">
        <v>135</v>
      </c>
      <c r="H438" s="5">
        <v>8</v>
      </c>
      <c r="I438" s="5">
        <f t="shared" si="6"/>
        <v>2</v>
      </c>
    </row>
    <row r="439" spans="1:9" x14ac:dyDescent="0.25">
      <c r="A439" s="5" t="s">
        <v>278</v>
      </c>
      <c r="B439" s="8">
        <v>120</v>
      </c>
      <c r="C439" s="5">
        <v>151</v>
      </c>
      <c r="D439" s="5">
        <v>1.3</v>
      </c>
      <c r="E439" s="5">
        <v>8.7000000000000001E-4</v>
      </c>
      <c r="F439" s="5">
        <v>5.4000000000000003E-3</v>
      </c>
      <c r="G439" s="37" t="s">
        <v>187</v>
      </c>
      <c r="H439" s="5">
        <v>1</v>
      </c>
      <c r="I439" s="5">
        <f t="shared" si="6"/>
        <v>2</v>
      </c>
    </row>
    <row r="440" spans="1:9" x14ac:dyDescent="0.25">
      <c r="A440" s="5" t="s">
        <v>278</v>
      </c>
      <c r="B440" s="8">
        <v>440</v>
      </c>
      <c r="C440" s="5">
        <v>505</v>
      </c>
      <c r="D440" s="5">
        <v>1.2</v>
      </c>
      <c r="E440" s="8">
        <v>1.2999999999999999E-5</v>
      </c>
      <c r="F440" s="8">
        <v>9.2E-5</v>
      </c>
      <c r="G440" s="35" t="s">
        <v>181</v>
      </c>
      <c r="H440" s="5">
        <v>2</v>
      </c>
      <c r="I440" s="5">
        <f t="shared" si="6"/>
        <v>2</v>
      </c>
    </row>
    <row r="441" spans="1:9" x14ac:dyDescent="0.25">
      <c r="A441" s="5" t="s">
        <v>279</v>
      </c>
      <c r="B441" s="5">
        <v>7.1</v>
      </c>
      <c r="C441" s="5">
        <v>15</v>
      </c>
      <c r="D441" s="5">
        <v>2.1</v>
      </c>
      <c r="E441" s="5">
        <v>1.6000000000000001E-3</v>
      </c>
      <c r="F441" s="5">
        <v>9.1000000000000004E-3</v>
      </c>
      <c r="G441" s="37" t="s">
        <v>187</v>
      </c>
      <c r="H441" s="5">
        <v>1</v>
      </c>
      <c r="I441" s="5">
        <f t="shared" si="6"/>
        <v>2</v>
      </c>
    </row>
    <row r="442" spans="1:9" x14ac:dyDescent="0.25">
      <c r="A442" s="5" t="s">
        <v>279</v>
      </c>
      <c r="B442" s="5">
        <v>26</v>
      </c>
      <c r="C442" s="5">
        <v>45</v>
      </c>
      <c r="D442" s="5">
        <v>1.7</v>
      </c>
      <c r="E442" s="8">
        <v>2.5000000000000002E-6</v>
      </c>
      <c r="F442" s="8">
        <v>2.0999999999999999E-5</v>
      </c>
      <c r="G442" s="35" t="s">
        <v>181</v>
      </c>
      <c r="H442" s="5">
        <v>2</v>
      </c>
      <c r="I442" s="5">
        <f t="shared" si="6"/>
        <v>2</v>
      </c>
    </row>
    <row r="443" spans="1:9" x14ac:dyDescent="0.25">
      <c r="A443" s="5" t="s">
        <v>280</v>
      </c>
      <c r="B443" s="5">
        <v>0.52</v>
      </c>
      <c r="C443" s="5">
        <v>4</v>
      </c>
      <c r="D443" s="5">
        <v>7.8</v>
      </c>
      <c r="E443" s="5">
        <v>1.8000000000000001E-4</v>
      </c>
      <c r="F443" s="5">
        <v>1.2999999999999999E-2</v>
      </c>
      <c r="G443" s="26" t="s">
        <v>133</v>
      </c>
      <c r="H443" s="5">
        <v>6</v>
      </c>
      <c r="I443" s="5">
        <f t="shared" si="6"/>
        <v>2</v>
      </c>
    </row>
    <row r="444" spans="1:9" x14ac:dyDescent="0.25">
      <c r="A444" s="5" t="s">
        <v>280</v>
      </c>
      <c r="B444" s="5">
        <v>0.8</v>
      </c>
      <c r="C444" s="5">
        <v>3</v>
      </c>
      <c r="D444" s="5">
        <v>3.8</v>
      </c>
      <c r="E444" s="5">
        <v>8.6E-3</v>
      </c>
      <c r="F444" s="5">
        <v>6.8000000000000005E-2</v>
      </c>
      <c r="G444" s="31" t="s">
        <v>138</v>
      </c>
      <c r="H444" s="5">
        <v>12</v>
      </c>
      <c r="I444" s="5">
        <f t="shared" si="6"/>
        <v>2</v>
      </c>
    </row>
    <row r="445" spans="1:9" x14ac:dyDescent="0.25">
      <c r="A445" s="5" t="s">
        <v>281</v>
      </c>
      <c r="B445" s="5">
        <v>23</v>
      </c>
      <c r="C445" s="5">
        <v>39</v>
      </c>
      <c r="D445" s="5">
        <v>1.7</v>
      </c>
      <c r="E445" s="8">
        <v>2.5000000000000001E-5</v>
      </c>
      <c r="F445" s="5">
        <v>1.6000000000000001E-4</v>
      </c>
      <c r="G445" s="35" t="s">
        <v>181</v>
      </c>
      <c r="H445" s="5">
        <v>2</v>
      </c>
      <c r="I445" s="5">
        <f t="shared" si="6"/>
        <v>1</v>
      </c>
    </row>
    <row r="446" spans="1:9" x14ac:dyDescent="0.25">
      <c r="A446" s="5" t="s">
        <v>282</v>
      </c>
      <c r="B446" s="5">
        <v>8.9</v>
      </c>
      <c r="C446" s="5">
        <v>31</v>
      </c>
      <c r="D446" s="5">
        <v>3.5</v>
      </c>
      <c r="E446" s="8">
        <v>5.0999999999999998E-11</v>
      </c>
      <c r="F446" s="8">
        <v>7.5999999999999996E-10</v>
      </c>
      <c r="G446" s="37" t="s">
        <v>187</v>
      </c>
      <c r="H446" s="5">
        <v>1</v>
      </c>
      <c r="I446" s="5">
        <f t="shared" si="6"/>
        <v>1</v>
      </c>
    </row>
    <row r="447" spans="1:9" x14ac:dyDescent="0.25">
      <c r="A447" s="5" t="s">
        <v>283</v>
      </c>
      <c r="B447" s="5">
        <v>22</v>
      </c>
      <c r="C447" s="5">
        <v>33</v>
      </c>
      <c r="D447" s="5">
        <v>1.5</v>
      </c>
      <c r="E447" s="5">
        <v>8.7000000000000001E-4</v>
      </c>
      <c r="F447" s="5">
        <v>3.7000000000000002E-3</v>
      </c>
      <c r="G447" s="35" t="s">
        <v>181</v>
      </c>
      <c r="H447" s="5">
        <v>2</v>
      </c>
      <c r="I447" s="5">
        <f t="shared" si="6"/>
        <v>1</v>
      </c>
    </row>
    <row r="448" spans="1:9" x14ac:dyDescent="0.25">
      <c r="A448" s="5" t="s">
        <v>284</v>
      </c>
      <c r="B448" s="5">
        <v>0.56999999999999995</v>
      </c>
      <c r="C448" s="5">
        <v>3</v>
      </c>
      <c r="D448" s="5">
        <v>5.3</v>
      </c>
      <c r="E448" s="5">
        <v>2.5999999999999999E-3</v>
      </c>
      <c r="F448" s="5">
        <v>6.4000000000000001E-2</v>
      </c>
      <c r="G448" s="26" t="s">
        <v>133</v>
      </c>
      <c r="H448" s="5">
        <v>6</v>
      </c>
      <c r="I448" s="5">
        <f t="shared" si="6"/>
        <v>1</v>
      </c>
    </row>
    <row r="449" spans="1:9" x14ac:dyDescent="0.25">
      <c r="A449" s="5" t="s">
        <v>285</v>
      </c>
      <c r="B449" s="5">
        <v>0.99</v>
      </c>
      <c r="C449" s="5">
        <v>4</v>
      </c>
      <c r="D449" s="5">
        <v>4</v>
      </c>
      <c r="E449" s="5">
        <v>3.3999999999999998E-3</v>
      </c>
      <c r="F449" s="5">
        <v>6.7000000000000004E-2</v>
      </c>
      <c r="G449" s="26" t="s">
        <v>133</v>
      </c>
      <c r="H449" s="5">
        <v>6</v>
      </c>
      <c r="I449" s="5">
        <f t="shared" si="6"/>
        <v>1</v>
      </c>
    </row>
    <row r="450" spans="1:9" x14ac:dyDescent="0.25">
      <c r="A450" s="5" t="s">
        <v>286</v>
      </c>
      <c r="B450" s="5">
        <v>8.6</v>
      </c>
      <c r="C450" s="5">
        <v>15</v>
      </c>
      <c r="D450" s="5">
        <v>1.7</v>
      </c>
      <c r="E450" s="5">
        <v>1.2E-2</v>
      </c>
      <c r="F450" s="5">
        <v>6.3E-2</v>
      </c>
      <c r="G450" s="34" t="s">
        <v>143</v>
      </c>
      <c r="H450" s="5">
        <v>11</v>
      </c>
      <c r="I450" s="5">
        <f t="shared" ref="I450:I510" si="7">COUNTIF(A:A,A450)</f>
        <v>1</v>
      </c>
    </row>
    <row r="451" spans="1:9" x14ac:dyDescent="0.25">
      <c r="A451" s="5" t="s">
        <v>287</v>
      </c>
      <c r="B451" s="5">
        <v>3.9</v>
      </c>
      <c r="C451" s="5">
        <v>8</v>
      </c>
      <c r="D451" s="5">
        <v>2</v>
      </c>
      <c r="E451" s="5">
        <v>1.4999999999999999E-2</v>
      </c>
      <c r="F451" s="5">
        <v>5.8999999999999997E-2</v>
      </c>
      <c r="G451" s="33" t="s">
        <v>140</v>
      </c>
      <c r="H451" s="5">
        <v>14</v>
      </c>
      <c r="I451" s="5">
        <f t="shared" si="7"/>
        <v>1</v>
      </c>
    </row>
    <row r="452" spans="1:9" x14ac:dyDescent="0.25">
      <c r="A452" s="5" t="s">
        <v>288</v>
      </c>
      <c r="B452" s="5">
        <v>1.7</v>
      </c>
      <c r="C452" s="5">
        <v>5</v>
      </c>
      <c r="D452" s="5">
        <v>2.9</v>
      </c>
      <c r="E452" s="5">
        <v>7.9000000000000008E-3</v>
      </c>
      <c r="F452" s="5">
        <v>4.2999999999999997E-2</v>
      </c>
      <c r="G452" s="30" t="s">
        <v>137</v>
      </c>
      <c r="H452" s="5">
        <v>10</v>
      </c>
      <c r="I452" s="5">
        <f t="shared" si="7"/>
        <v>1</v>
      </c>
    </row>
    <row r="453" spans="1:9" x14ac:dyDescent="0.25">
      <c r="A453" s="5" t="s">
        <v>289</v>
      </c>
      <c r="B453" s="5">
        <v>37</v>
      </c>
      <c r="C453" s="5">
        <v>47</v>
      </c>
      <c r="D453" s="5">
        <v>1.3</v>
      </c>
      <c r="E453" s="5">
        <v>1.4E-2</v>
      </c>
      <c r="F453" s="5">
        <v>4.2000000000000003E-2</v>
      </c>
      <c r="G453" s="35" t="s">
        <v>181</v>
      </c>
      <c r="H453" s="5">
        <v>2</v>
      </c>
      <c r="I453" s="5">
        <f t="shared" si="7"/>
        <v>1</v>
      </c>
    </row>
    <row r="454" spans="1:9" x14ac:dyDescent="0.25">
      <c r="A454" s="5" t="s">
        <v>290</v>
      </c>
      <c r="B454" s="5">
        <v>32</v>
      </c>
      <c r="C454" s="5">
        <v>71</v>
      </c>
      <c r="D454" s="5">
        <v>2.2000000000000002</v>
      </c>
      <c r="E454" s="8">
        <v>2.9E-11</v>
      </c>
      <c r="F454" s="8">
        <v>4.8999999999999996E-10</v>
      </c>
      <c r="G454" s="37" t="s">
        <v>187</v>
      </c>
      <c r="H454" s="5">
        <v>1</v>
      </c>
      <c r="I454" s="5">
        <f t="shared" si="7"/>
        <v>1</v>
      </c>
    </row>
    <row r="455" spans="1:9" x14ac:dyDescent="0.25">
      <c r="A455" s="5" t="s">
        <v>291</v>
      </c>
      <c r="B455" s="5">
        <v>39</v>
      </c>
      <c r="C455" s="5">
        <v>52</v>
      </c>
      <c r="D455" s="5">
        <v>1.3</v>
      </c>
      <c r="E455" s="5">
        <v>1.2E-2</v>
      </c>
      <c r="F455" s="5">
        <v>9.8000000000000004E-2</v>
      </c>
      <c r="G455" s="36" t="s">
        <v>182</v>
      </c>
      <c r="H455" s="5">
        <v>3</v>
      </c>
      <c r="I455" s="5">
        <f t="shared" si="7"/>
        <v>1</v>
      </c>
    </row>
    <row r="456" spans="1:9" x14ac:dyDescent="0.25">
      <c r="A456" s="5" t="s">
        <v>292</v>
      </c>
      <c r="B456" s="5">
        <v>0.7</v>
      </c>
      <c r="C456" s="5">
        <v>4</v>
      </c>
      <c r="D456" s="5">
        <v>5.7</v>
      </c>
      <c r="E456" s="5">
        <v>7.3999999999999999E-4</v>
      </c>
      <c r="F456" s="5">
        <v>3.2000000000000001E-2</v>
      </c>
      <c r="G456" s="26" t="s">
        <v>133</v>
      </c>
      <c r="H456" s="5">
        <v>6</v>
      </c>
      <c r="I456" s="5">
        <f t="shared" si="7"/>
        <v>1</v>
      </c>
    </row>
    <row r="457" spans="1:9" x14ac:dyDescent="0.25">
      <c r="A457" s="5" t="s">
        <v>293</v>
      </c>
      <c r="B457" s="5">
        <v>49</v>
      </c>
      <c r="C457" s="5">
        <v>82</v>
      </c>
      <c r="D457" s="5">
        <v>1.7</v>
      </c>
      <c r="E457" s="8">
        <v>1.6000000000000001E-9</v>
      </c>
      <c r="F457" s="8">
        <v>2.6000000000000001E-8</v>
      </c>
      <c r="G457" s="35" t="s">
        <v>181</v>
      </c>
      <c r="H457" s="5">
        <v>2</v>
      </c>
      <c r="I457" s="5">
        <f t="shared" si="7"/>
        <v>1</v>
      </c>
    </row>
    <row r="458" spans="1:9" x14ac:dyDescent="0.25">
      <c r="A458" s="5" t="s">
        <v>294</v>
      </c>
      <c r="B458" s="5">
        <v>32</v>
      </c>
      <c r="C458" s="5">
        <v>48</v>
      </c>
      <c r="D458" s="5">
        <v>1.5</v>
      </c>
      <c r="E458" s="5">
        <v>2.7E-4</v>
      </c>
      <c r="F458" s="5">
        <v>1.2999999999999999E-3</v>
      </c>
      <c r="G458" s="35" t="s">
        <v>181</v>
      </c>
      <c r="H458" s="5">
        <v>2</v>
      </c>
      <c r="I458" s="5">
        <f t="shared" si="7"/>
        <v>1</v>
      </c>
    </row>
    <row r="459" spans="1:9" x14ac:dyDescent="0.25">
      <c r="A459" s="5" t="s">
        <v>295</v>
      </c>
      <c r="B459" s="5">
        <v>10</v>
      </c>
      <c r="C459" s="5">
        <v>46</v>
      </c>
      <c r="D459" s="5">
        <v>4.4000000000000004</v>
      </c>
      <c r="E459" s="8">
        <v>4.5000000000000001E-20</v>
      </c>
      <c r="F459" s="8">
        <v>1.2E-18</v>
      </c>
      <c r="G459" s="37" t="s">
        <v>187</v>
      </c>
      <c r="H459" s="5">
        <v>1</v>
      </c>
      <c r="I459" s="5">
        <f t="shared" si="7"/>
        <v>1</v>
      </c>
    </row>
    <row r="460" spans="1:9" x14ac:dyDescent="0.25">
      <c r="A460" s="5" t="s">
        <v>296</v>
      </c>
      <c r="B460" s="5">
        <v>19</v>
      </c>
      <c r="C460" s="5">
        <v>68</v>
      </c>
      <c r="D460" s="5">
        <v>3.5</v>
      </c>
      <c r="E460" s="8">
        <v>6.6000000000000002E-22</v>
      </c>
      <c r="F460" s="8">
        <v>2.0999999999999999E-20</v>
      </c>
      <c r="G460" s="37" t="s">
        <v>187</v>
      </c>
      <c r="H460" s="5">
        <v>1</v>
      </c>
      <c r="I460" s="5">
        <f t="shared" si="7"/>
        <v>1</v>
      </c>
    </row>
    <row r="461" spans="1:9" x14ac:dyDescent="0.25">
      <c r="A461" s="5" t="s">
        <v>297</v>
      </c>
      <c r="B461" s="5">
        <v>27</v>
      </c>
      <c r="C461" s="5">
        <v>42</v>
      </c>
      <c r="D461" s="5">
        <v>1.6</v>
      </c>
      <c r="E461" s="5">
        <v>1.9E-3</v>
      </c>
      <c r="F461" s="5">
        <v>1.2999999999999999E-2</v>
      </c>
      <c r="G461" s="34" t="s">
        <v>143</v>
      </c>
      <c r="H461" s="5">
        <v>11</v>
      </c>
      <c r="I461" s="5">
        <f t="shared" si="7"/>
        <v>1</v>
      </c>
    </row>
    <row r="462" spans="1:9" x14ac:dyDescent="0.25">
      <c r="A462" s="5" t="s">
        <v>298</v>
      </c>
      <c r="B462" s="5">
        <v>13</v>
      </c>
      <c r="C462" s="5">
        <v>23</v>
      </c>
      <c r="D462" s="5">
        <v>1.7</v>
      </c>
      <c r="E462" s="5">
        <v>3.3E-3</v>
      </c>
      <c r="F462" s="5">
        <v>1.7000000000000001E-2</v>
      </c>
      <c r="G462" s="37" t="s">
        <v>187</v>
      </c>
      <c r="H462" s="5">
        <v>1</v>
      </c>
      <c r="I462" s="5">
        <f t="shared" si="7"/>
        <v>1</v>
      </c>
    </row>
    <row r="463" spans="1:9" x14ac:dyDescent="0.25">
      <c r="A463" s="5" t="s">
        <v>299</v>
      </c>
      <c r="B463" s="8">
        <v>150</v>
      </c>
      <c r="C463" s="5">
        <v>228</v>
      </c>
      <c r="D463" s="5">
        <v>1.6</v>
      </c>
      <c r="E463" s="8">
        <v>2.7999999999999999E-17</v>
      </c>
      <c r="F463" s="8">
        <v>1.4999999999999999E-15</v>
      </c>
      <c r="G463" s="35" t="s">
        <v>181</v>
      </c>
      <c r="H463" s="5">
        <v>2</v>
      </c>
      <c r="I463" s="5">
        <f t="shared" si="7"/>
        <v>1</v>
      </c>
    </row>
    <row r="464" spans="1:9" x14ac:dyDescent="0.25">
      <c r="A464" s="5" t="s">
        <v>300</v>
      </c>
      <c r="B464" s="5">
        <v>3.4</v>
      </c>
      <c r="C464" s="5">
        <v>8</v>
      </c>
      <c r="D464" s="5">
        <v>2.4</v>
      </c>
      <c r="E464" s="5">
        <v>6.1999999999999998E-3</v>
      </c>
      <c r="F464" s="5">
        <v>2.5000000000000001E-2</v>
      </c>
      <c r="G464" s="33" t="s">
        <v>140</v>
      </c>
      <c r="H464" s="5">
        <v>14</v>
      </c>
      <c r="I464" s="5">
        <f t="shared" si="7"/>
        <v>1</v>
      </c>
    </row>
    <row r="465" spans="1:9" x14ac:dyDescent="0.25">
      <c r="A465" s="5" t="s">
        <v>301</v>
      </c>
      <c r="B465" s="8">
        <v>150</v>
      </c>
      <c r="C465" s="5">
        <v>183</v>
      </c>
      <c r="D465" s="5">
        <v>1.2</v>
      </c>
      <c r="E465" s="8">
        <v>9.3999999999999994E-5</v>
      </c>
      <c r="F465" s="5">
        <v>5.1999999999999995E-4</v>
      </c>
      <c r="G465" s="35" t="s">
        <v>181</v>
      </c>
      <c r="H465" s="5">
        <v>2</v>
      </c>
      <c r="I465" s="5">
        <f t="shared" si="7"/>
        <v>1</v>
      </c>
    </row>
    <row r="466" spans="1:9" x14ac:dyDescent="0.25">
      <c r="A466" s="5" t="s">
        <v>302</v>
      </c>
      <c r="B466" s="5">
        <v>0.54</v>
      </c>
      <c r="C466" s="5">
        <v>3</v>
      </c>
      <c r="D466" s="5">
        <v>5.6</v>
      </c>
      <c r="E466" s="5">
        <v>2.0999999999999999E-3</v>
      </c>
      <c r="F466" s="5">
        <v>5.0999999999999997E-2</v>
      </c>
      <c r="G466" s="25" t="s">
        <v>132</v>
      </c>
      <c r="H466" s="5">
        <v>5</v>
      </c>
      <c r="I466" s="5">
        <f t="shared" si="7"/>
        <v>1</v>
      </c>
    </row>
    <row r="467" spans="1:9" x14ac:dyDescent="0.25">
      <c r="A467" s="5" t="s">
        <v>303</v>
      </c>
      <c r="B467" s="5">
        <v>1.8</v>
      </c>
      <c r="C467" s="5">
        <v>5</v>
      </c>
      <c r="D467" s="5">
        <v>2.8</v>
      </c>
      <c r="E467" s="5">
        <v>9.4000000000000004E-3</v>
      </c>
      <c r="F467" s="5">
        <v>6.9000000000000006E-2</v>
      </c>
      <c r="G467" s="29" t="s">
        <v>136</v>
      </c>
      <c r="H467" s="5">
        <v>9</v>
      </c>
      <c r="I467" s="5">
        <f t="shared" si="7"/>
        <v>1</v>
      </c>
    </row>
    <row r="468" spans="1:9" x14ac:dyDescent="0.25">
      <c r="A468" s="5" t="s">
        <v>304</v>
      </c>
      <c r="B468" s="5">
        <v>27</v>
      </c>
      <c r="C468" s="5">
        <v>56</v>
      </c>
      <c r="D468" s="5">
        <v>2.1</v>
      </c>
      <c r="E468" s="8">
        <v>4.3000000000000001E-8</v>
      </c>
      <c r="F468" s="8">
        <v>5.5000000000000003E-7</v>
      </c>
      <c r="G468" s="37" t="s">
        <v>187</v>
      </c>
      <c r="H468" s="5">
        <v>1</v>
      </c>
      <c r="I468" s="5">
        <f t="shared" si="7"/>
        <v>1</v>
      </c>
    </row>
    <row r="469" spans="1:9" x14ac:dyDescent="0.25">
      <c r="A469" s="5" t="s">
        <v>305</v>
      </c>
      <c r="B469" s="8">
        <v>180</v>
      </c>
      <c r="C469" s="5">
        <v>249</v>
      </c>
      <c r="D469" s="5">
        <v>1.4</v>
      </c>
      <c r="E469" s="8">
        <v>8.4999999999999996E-10</v>
      </c>
      <c r="F469" s="8">
        <v>1.7E-8</v>
      </c>
      <c r="G469" s="35" t="s">
        <v>181</v>
      </c>
      <c r="H469" s="5">
        <v>2</v>
      </c>
      <c r="I469" s="5">
        <f t="shared" si="7"/>
        <v>1</v>
      </c>
    </row>
    <row r="470" spans="1:9" x14ac:dyDescent="0.25">
      <c r="A470" s="5" t="s">
        <v>306</v>
      </c>
      <c r="B470" s="5">
        <v>7.8</v>
      </c>
      <c r="C470" s="5">
        <v>35</v>
      </c>
      <c r="D470" s="5">
        <v>4.5</v>
      </c>
      <c r="E470" s="8">
        <v>3.8999999999999998E-16</v>
      </c>
      <c r="F470" s="8">
        <v>7.6999999999999997E-15</v>
      </c>
      <c r="G470" s="37" t="s">
        <v>187</v>
      </c>
      <c r="H470" s="5">
        <v>1</v>
      </c>
      <c r="I470" s="5">
        <f t="shared" si="7"/>
        <v>1</v>
      </c>
    </row>
    <row r="471" spans="1:9" x14ac:dyDescent="0.25">
      <c r="A471" s="5" t="s">
        <v>307</v>
      </c>
      <c r="B471" s="8">
        <v>320</v>
      </c>
      <c r="C471" s="5">
        <v>437</v>
      </c>
      <c r="D471" s="5">
        <v>1.4</v>
      </c>
      <c r="E471" s="8">
        <v>1.0999999999999999E-15</v>
      </c>
      <c r="F471" s="8">
        <v>4.7999999999999997E-14</v>
      </c>
      <c r="G471" s="35" t="s">
        <v>181</v>
      </c>
      <c r="H471" s="5">
        <v>2</v>
      </c>
      <c r="I471" s="5">
        <f t="shared" si="7"/>
        <v>1</v>
      </c>
    </row>
    <row r="472" spans="1:9" x14ac:dyDescent="0.25">
      <c r="A472" s="5" t="s">
        <v>308</v>
      </c>
      <c r="B472" s="5">
        <v>24</v>
      </c>
      <c r="C472" s="5">
        <v>36</v>
      </c>
      <c r="D472" s="5">
        <v>1.5</v>
      </c>
      <c r="E472" s="5">
        <v>1.5E-3</v>
      </c>
      <c r="F472" s="5">
        <v>5.5999999999999999E-3</v>
      </c>
      <c r="G472" s="35" t="s">
        <v>181</v>
      </c>
      <c r="H472" s="5">
        <v>2</v>
      </c>
      <c r="I472" s="5">
        <f t="shared" si="7"/>
        <v>1</v>
      </c>
    </row>
    <row r="473" spans="1:9" x14ac:dyDescent="0.25">
      <c r="A473" s="5" t="s">
        <v>309</v>
      </c>
      <c r="B473" s="5">
        <v>3.7</v>
      </c>
      <c r="C473" s="5">
        <v>8</v>
      </c>
      <c r="D473" s="5">
        <v>2.2000000000000002</v>
      </c>
      <c r="E473" s="5">
        <v>1.0999999999999999E-2</v>
      </c>
      <c r="F473" s="5">
        <v>4.2999999999999997E-2</v>
      </c>
      <c r="G473" s="33" t="s">
        <v>140</v>
      </c>
      <c r="H473" s="5">
        <v>14</v>
      </c>
      <c r="I473" s="5">
        <f t="shared" si="7"/>
        <v>1</v>
      </c>
    </row>
    <row r="474" spans="1:9" x14ac:dyDescent="0.25">
      <c r="A474" s="5" t="s">
        <v>310</v>
      </c>
      <c r="B474" s="5">
        <v>11</v>
      </c>
      <c r="C474" s="5">
        <v>18</v>
      </c>
      <c r="D474" s="5">
        <v>1.7</v>
      </c>
      <c r="E474" s="5">
        <v>6.3E-3</v>
      </c>
      <c r="F474" s="5">
        <v>6.3E-2</v>
      </c>
      <c r="G474" s="36" t="s">
        <v>182</v>
      </c>
      <c r="H474" s="5">
        <v>3</v>
      </c>
      <c r="I474" s="5">
        <f t="shared" si="7"/>
        <v>1</v>
      </c>
    </row>
    <row r="475" spans="1:9" x14ac:dyDescent="0.25">
      <c r="A475" s="5" t="s">
        <v>311</v>
      </c>
      <c r="B475" s="5">
        <v>1.7</v>
      </c>
      <c r="C475" s="5">
        <v>6</v>
      </c>
      <c r="D475" s="5">
        <v>3.6</v>
      </c>
      <c r="E475" s="5">
        <v>1.5E-3</v>
      </c>
      <c r="F475" s="5">
        <v>2.7E-2</v>
      </c>
      <c r="G475" s="27" t="s">
        <v>134</v>
      </c>
      <c r="H475" s="5">
        <v>7</v>
      </c>
      <c r="I475" s="5">
        <f t="shared" si="7"/>
        <v>1</v>
      </c>
    </row>
    <row r="476" spans="1:9" x14ac:dyDescent="0.25">
      <c r="A476" s="5" t="s">
        <v>312</v>
      </c>
      <c r="B476" s="5">
        <v>19</v>
      </c>
      <c r="C476" s="5">
        <v>32</v>
      </c>
      <c r="D476" s="5">
        <v>1.7</v>
      </c>
      <c r="E476" s="8">
        <v>9.0000000000000006E-5</v>
      </c>
      <c r="F476" s="5">
        <v>5.1999999999999995E-4</v>
      </c>
      <c r="G476" s="35" t="s">
        <v>181</v>
      </c>
      <c r="H476" s="5">
        <v>2</v>
      </c>
      <c r="I476" s="5">
        <f t="shared" si="7"/>
        <v>1</v>
      </c>
    </row>
    <row r="477" spans="1:9" x14ac:dyDescent="0.25">
      <c r="A477" s="5" t="s">
        <v>313</v>
      </c>
      <c r="B477" s="5">
        <v>6.7</v>
      </c>
      <c r="C477" s="5">
        <v>14</v>
      </c>
      <c r="D477" s="5">
        <v>2.1</v>
      </c>
      <c r="E477" s="5">
        <v>2.8999999999999998E-3</v>
      </c>
      <c r="F477" s="5">
        <v>1.2999999999999999E-2</v>
      </c>
      <c r="G477" s="33" t="s">
        <v>140</v>
      </c>
      <c r="H477" s="5">
        <v>14</v>
      </c>
      <c r="I477" s="5">
        <f t="shared" si="7"/>
        <v>1</v>
      </c>
    </row>
    <row r="478" spans="1:9" x14ac:dyDescent="0.25">
      <c r="A478" s="5" t="s">
        <v>314</v>
      </c>
      <c r="B478" s="5">
        <v>30</v>
      </c>
      <c r="C478" s="5">
        <v>59</v>
      </c>
      <c r="D478" s="5">
        <v>2</v>
      </c>
      <c r="E478" s="8">
        <v>4.3E-11</v>
      </c>
      <c r="F478" s="8">
        <v>1.2E-9</v>
      </c>
      <c r="G478" s="35" t="s">
        <v>181</v>
      </c>
      <c r="H478" s="5">
        <v>2</v>
      </c>
      <c r="I478" s="5">
        <f t="shared" si="7"/>
        <v>1</v>
      </c>
    </row>
    <row r="479" spans="1:9" x14ac:dyDescent="0.25">
      <c r="A479" s="5" t="s">
        <v>315</v>
      </c>
      <c r="B479" s="5">
        <v>27</v>
      </c>
      <c r="C479" s="5">
        <v>45</v>
      </c>
      <c r="D479" s="5">
        <v>1.7</v>
      </c>
      <c r="E479" s="5">
        <v>1.2E-4</v>
      </c>
      <c r="F479" s="5">
        <v>2.5999999999999999E-3</v>
      </c>
      <c r="G479" s="36" t="s">
        <v>182</v>
      </c>
      <c r="H479" s="5">
        <v>3</v>
      </c>
      <c r="I479" s="5">
        <f t="shared" si="7"/>
        <v>1</v>
      </c>
    </row>
    <row r="480" spans="1:9" x14ac:dyDescent="0.25">
      <c r="A480" s="5" t="s">
        <v>316</v>
      </c>
      <c r="B480" s="5">
        <v>15</v>
      </c>
      <c r="C480" s="5">
        <v>30</v>
      </c>
      <c r="D480" s="5">
        <v>2</v>
      </c>
      <c r="E480" s="8">
        <v>6.4999999999999994E-5</v>
      </c>
      <c r="F480" s="5">
        <v>1E-3</v>
      </c>
      <c r="G480" s="34" t="s">
        <v>143</v>
      </c>
      <c r="H480" s="5">
        <v>11</v>
      </c>
      <c r="I480" s="5">
        <f t="shared" si="7"/>
        <v>1</v>
      </c>
    </row>
    <row r="481" spans="1:9" x14ac:dyDescent="0.25">
      <c r="A481" s="5" t="s">
        <v>317</v>
      </c>
      <c r="B481" s="5">
        <v>16</v>
      </c>
      <c r="C481" s="5">
        <v>62</v>
      </c>
      <c r="D481" s="5">
        <v>3.8</v>
      </c>
      <c r="E481" s="8">
        <v>2.0000000000000001E-22</v>
      </c>
      <c r="F481" s="8">
        <v>7.4000000000000004E-21</v>
      </c>
      <c r="G481" s="37" t="s">
        <v>187</v>
      </c>
      <c r="H481" s="5">
        <v>1</v>
      </c>
      <c r="I481" s="5">
        <f t="shared" si="7"/>
        <v>1</v>
      </c>
    </row>
    <row r="482" spans="1:9" x14ac:dyDescent="0.25">
      <c r="A482" s="5" t="s">
        <v>318</v>
      </c>
      <c r="B482" s="5">
        <v>21</v>
      </c>
      <c r="C482" s="5">
        <v>32</v>
      </c>
      <c r="D482" s="5">
        <v>1.5</v>
      </c>
      <c r="E482" s="5">
        <v>1.4E-3</v>
      </c>
      <c r="F482" s="5">
        <v>5.4999999999999997E-3</v>
      </c>
      <c r="G482" s="35" t="s">
        <v>181</v>
      </c>
      <c r="H482" s="5">
        <v>2</v>
      </c>
      <c r="I482" s="5">
        <f t="shared" si="7"/>
        <v>1</v>
      </c>
    </row>
    <row r="483" spans="1:9" x14ac:dyDescent="0.25">
      <c r="A483" s="5" t="s">
        <v>319</v>
      </c>
      <c r="B483" s="5">
        <v>26</v>
      </c>
      <c r="C483" s="5">
        <v>51</v>
      </c>
      <c r="D483" s="5">
        <v>2</v>
      </c>
      <c r="E483" s="8">
        <v>1.8999999999999999E-10</v>
      </c>
      <c r="F483" s="8">
        <v>4.5999999999999998E-9</v>
      </c>
      <c r="G483" s="35" t="s">
        <v>181</v>
      </c>
      <c r="H483" s="5">
        <v>2</v>
      </c>
      <c r="I483" s="5">
        <f t="shared" si="7"/>
        <v>1</v>
      </c>
    </row>
    <row r="484" spans="1:9" x14ac:dyDescent="0.25">
      <c r="A484" s="5" t="s">
        <v>320</v>
      </c>
      <c r="B484" s="5">
        <v>30</v>
      </c>
      <c r="C484" s="5">
        <v>41</v>
      </c>
      <c r="D484" s="5">
        <v>1.4</v>
      </c>
      <c r="E484" s="5">
        <v>4.4999999999999997E-3</v>
      </c>
      <c r="F484" s="5">
        <v>1.4999999999999999E-2</v>
      </c>
      <c r="G484" s="35" t="s">
        <v>181</v>
      </c>
      <c r="H484" s="5">
        <v>2</v>
      </c>
      <c r="I484" s="5">
        <f t="shared" si="7"/>
        <v>1</v>
      </c>
    </row>
    <row r="485" spans="1:9" x14ac:dyDescent="0.25">
      <c r="A485" s="5" t="s">
        <v>321</v>
      </c>
      <c r="B485" s="5">
        <v>28</v>
      </c>
      <c r="C485" s="5">
        <v>49</v>
      </c>
      <c r="D485" s="5">
        <v>1.7</v>
      </c>
      <c r="E485" s="8">
        <v>7.5000000000000002E-7</v>
      </c>
      <c r="F485" s="8">
        <v>7.7999999999999999E-6</v>
      </c>
      <c r="G485" s="35" t="s">
        <v>181</v>
      </c>
      <c r="H485" s="5">
        <v>2</v>
      </c>
      <c r="I485" s="5">
        <f t="shared" si="7"/>
        <v>1</v>
      </c>
    </row>
    <row r="486" spans="1:9" x14ac:dyDescent="0.25">
      <c r="A486" s="5" t="s">
        <v>322</v>
      </c>
      <c r="B486" s="5">
        <v>28</v>
      </c>
      <c r="C486" s="5">
        <v>43</v>
      </c>
      <c r="D486" s="5">
        <v>1.5</v>
      </c>
      <c r="E486" s="5">
        <v>1.4E-3</v>
      </c>
      <c r="F486" s="5">
        <v>0.02</v>
      </c>
      <c r="G486" s="36" t="s">
        <v>182</v>
      </c>
      <c r="H486" s="5">
        <v>3</v>
      </c>
      <c r="I486" s="5">
        <f t="shared" si="7"/>
        <v>1</v>
      </c>
    </row>
    <row r="487" spans="1:9" x14ac:dyDescent="0.25">
      <c r="A487" s="5" t="s">
        <v>323</v>
      </c>
      <c r="B487" s="5">
        <v>3.2</v>
      </c>
      <c r="C487" s="5">
        <v>10</v>
      </c>
      <c r="D487" s="5">
        <v>3.1</v>
      </c>
      <c r="E487" s="5">
        <v>2.7E-4</v>
      </c>
      <c r="F487" s="5">
        <v>1.5E-3</v>
      </c>
      <c r="G487" s="33" t="s">
        <v>140</v>
      </c>
      <c r="H487" s="5">
        <v>14</v>
      </c>
      <c r="I487" s="5">
        <f t="shared" si="7"/>
        <v>1</v>
      </c>
    </row>
    <row r="488" spans="1:9" x14ac:dyDescent="0.25">
      <c r="A488" s="5" t="s">
        <v>324</v>
      </c>
      <c r="B488" s="5">
        <v>27</v>
      </c>
      <c r="C488" s="5">
        <v>97</v>
      </c>
      <c r="D488" s="5">
        <v>3.6</v>
      </c>
      <c r="E488" s="8">
        <v>1.3E-31</v>
      </c>
      <c r="F488" s="8">
        <v>1.4000000000000001E-29</v>
      </c>
      <c r="G488" s="37" t="s">
        <v>187</v>
      </c>
      <c r="H488" s="5">
        <v>1</v>
      </c>
      <c r="I488" s="5">
        <f t="shared" si="7"/>
        <v>1</v>
      </c>
    </row>
    <row r="489" spans="1:9" x14ac:dyDescent="0.25">
      <c r="A489" s="5" t="s">
        <v>325</v>
      </c>
      <c r="B489" s="5">
        <v>0.95</v>
      </c>
      <c r="C489" s="5">
        <v>3</v>
      </c>
      <c r="D489" s="5">
        <v>3.2</v>
      </c>
      <c r="E489" s="5">
        <v>1.4999999999999999E-2</v>
      </c>
      <c r="F489" s="5">
        <v>9.4E-2</v>
      </c>
      <c r="G489" s="31" t="s">
        <v>138</v>
      </c>
      <c r="H489" s="5">
        <v>12</v>
      </c>
      <c r="I489" s="5">
        <f t="shared" si="7"/>
        <v>1</v>
      </c>
    </row>
    <row r="490" spans="1:9" x14ac:dyDescent="0.25">
      <c r="A490" s="5" t="s">
        <v>326</v>
      </c>
      <c r="B490" s="8">
        <v>110</v>
      </c>
      <c r="C490" s="5">
        <v>146</v>
      </c>
      <c r="D490" s="5">
        <v>1.3</v>
      </c>
      <c r="E490" s="8">
        <v>9.2999999999999997E-5</v>
      </c>
      <c r="F490" s="5">
        <v>5.1999999999999995E-4</v>
      </c>
      <c r="G490" s="35" t="s">
        <v>181</v>
      </c>
      <c r="H490" s="5">
        <v>2</v>
      </c>
      <c r="I490" s="5">
        <f t="shared" si="7"/>
        <v>1</v>
      </c>
    </row>
    <row r="491" spans="1:9" x14ac:dyDescent="0.25">
      <c r="A491" s="5" t="s">
        <v>327</v>
      </c>
      <c r="B491" s="5">
        <v>80</v>
      </c>
      <c r="C491" s="5">
        <v>111</v>
      </c>
      <c r="D491" s="5">
        <v>1.4</v>
      </c>
      <c r="E491" s="8">
        <v>9.0000000000000006E-5</v>
      </c>
      <c r="F491" s="5">
        <v>2.5000000000000001E-3</v>
      </c>
      <c r="G491" s="36" t="s">
        <v>182</v>
      </c>
      <c r="H491" s="5">
        <v>3</v>
      </c>
      <c r="I491" s="5">
        <f t="shared" si="7"/>
        <v>1</v>
      </c>
    </row>
    <row r="492" spans="1:9" x14ac:dyDescent="0.25">
      <c r="A492" s="5" t="s">
        <v>328</v>
      </c>
      <c r="B492" s="5">
        <v>12</v>
      </c>
      <c r="C492" s="5">
        <v>66</v>
      </c>
      <c r="D492" s="5">
        <v>5.5</v>
      </c>
      <c r="E492" s="8">
        <v>1.4999999999999999E-35</v>
      </c>
      <c r="F492" s="8">
        <v>3.3000000000000003E-33</v>
      </c>
      <c r="G492" s="37" t="s">
        <v>187</v>
      </c>
      <c r="H492" s="5">
        <v>1</v>
      </c>
      <c r="I492" s="5">
        <f t="shared" si="7"/>
        <v>1</v>
      </c>
    </row>
    <row r="493" spans="1:9" x14ac:dyDescent="0.25">
      <c r="A493" s="5" t="s">
        <v>329</v>
      </c>
      <c r="B493" s="5">
        <v>57</v>
      </c>
      <c r="C493" s="5">
        <v>92</v>
      </c>
      <c r="D493" s="5">
        <v>1.6</v>
      </c>
      <c r="E493" s="8">
        <v>1.5999999999999999E-6</v>
      </c>
      <c r="F493" s="8">
        <v>1.5999999999999999E-5</v>
      </c>
      <c r="G493" s="37" t="s">
        <v>187</v>
      </c>
      <c r="H493" s="5">
        <v>1</v>
      </c>
      <c r="I493" s="5">
        <f t="shared" si="7"/>
        <v>1</v>
      </c>
    </row>
    <row r="494" spans="1:9" x14ac:dyDescent="0.25">
      <c r="A494" s="5" t="s">
        <v>330</v>
      </c>
      <c r="B494" s="5">
        <v>24</v>
      </c>
      <c r="C494" s="5">
        <v>31</v>
      </c>
      <c r="D494" s="5">
        <v>1.3</v>
      </c>
      <c r="E494" s="5">
        <v>2.5000000000000001E-2</v>
      </c>
      <c r="F494" s="5">
        <v>6.8000000000000005E-2</v>
      </c>
      <c r="G494" s="35" t="s">
        <v>181</v>
      </c>
      <c r="H494" s="5">
        <v>2</v>
      </c>
      <c r="I494" s="5">
        <f t="shared" si="7"/>
        <v>1</v>
      </c>
    </row>
    <row r="495" spans="1:9" x14ac:dyDescent="0.25">
      <c r="A495" s="5" t="s">
        <v>331</v>
      </c>
      <c r="B495" s="8">
        <v>290</v>
      </c>
      <c r="C495" s="5">
        <v>408</v>
      </c>
      <c r="D495" s="5">
        <v>1.4</v>
      </c>
      <c r="E495" s="8">
        <v>5.0000000000000004E-19</v>
      </c>
      <c r="F495" s="8">
        <v>1.1E-16</v>
      </c>
      <c r="G495" s="35" t="s">
        <v>181</v>
      </c>
      <c r="H495" s="5">
        <v>2</v>
      </c>
      <c r="I495" s="5">
        <f t="shared" si="7"/>
        <v>1</v>
      </c>
    </row>
    <row r="496" spans="1:9" x14ac:dyDescent="0.25">
      <c r="A496" s="5" t="s">
        <v>332</v>
      </c>
      <c r="B496" s="5">
        <v>22</v>
      </c>
      <c r="C496" s="5">
        <v>29</v>
      </c>
      <c r="D496" s="5">
        <v>1.3</v>
      </c>
      <c r="E496" s="5">
        <v>2.4E-2</v>
      </c>
      <c r="F496" s="5">
        <v>6.5000000000000002E-2</v>
      </c>
      <c r="G496" s="35" t="s">
        <v>181</v>
      </c>
      <c r="H496" s="5">
        <v>2</v>
      </c>
      <c r="I496" s="5">
        <f t="shared" si="7"/>
        <v>1</v>
      </c>
    </row>
    <row r="497" spans="1:9" x14ac:dyDescent="0.25">
      <c r="A497" s="5" t="s">
        <v>333</v>
      </c>
      <c r="B497" s="8">
        <v>170</v>
      </c>
      <c r="C497" s="5">
        <v>190</v>
      </c>
      <c r="D497" s="5">
        <v>1.1000000000000001</v>
      </c>
      <c r="E497" s="5">
        <v>8.0999999999999996E-3</v>
      </c>
      <c r="F497" s="5">
        <v>2.5000000000000001E-2</v>
      </c>
      <c r="G497" s="35" t="s">
        <v>181</v>
      </c>
      <c r="H497" s="5">
        <v>2</v>
      </c>
      <c r="I497" s="5">
        <f t="shared" si="7"/>
        <v>1</v>
      </c>
    </row>
    <row r="498" spans="1:9" x14ac:dyDescent="0.25">
      <c r="A498" s="5" t="s">
        <v>334</v>
      </c>
      <c r="B498" s="5">
        <v>28</v>
      </c>
      <c r="C498" s="5">
        <v>54</v>
      </c>
      <c r="D498" s="5">
        <v>1.9</v>
      </c>
      <c r="E498" s="8">
        <v>1.3000000000000001E-9</v>
      </c>
      <c r="F498" s="8">
        <v>2.4E-8</v>
      </c>
      <c r="G498" s="35" t="s">
        <v>181</v>
      </c>
      <c r="H498" s="5">
        <v>2</v>
      </c>
      <c r="I498" s="5">
        <f t="shared" si="7"/>
        <v>1</v>
      </c>
    </row>
    <row r="499" spans="1:9" x14ac:dyDescent="0.25">
      <c r="A499" s="5" t="s">
        <v>335</v>
      </c>
      <c r="B499" s="5">
        <v>1.2</v>
      </c>
      <c r="C499" s="5">
        <v>23</v>
      </c>
      <c r="D499" s="5">
        <v>19</v>
      </c>
      <c r="E499" s="8">
        <v>3E-24</v>
      </c>
      <c r="F499" s="8">
        <v>6.5000000000000004E-22</v>
      </c>
      <c r="G499" s="27" t="s">
        <v>134</v>
      </c>
      <c r="H499" s="5">
        <v>7</v>
      </c>
      <c r="I499" s="5">
        <f t="shared" si="7"/>
        <v>1</v>
      </c>
    </row>
    <row r="500" spans="1:9" x14ac:dyDescent="0.25">
      <c r="A500" s="5" t="s">
        <v>336</v>
      </c>
      <c r="B500" s="5">
        <v>50</v>
      </c>
      <c r="C500" s="5">
        <v>73</v>
      </c>
      <c r="D500" s="5">
        <v>1.5</v>
      </c>
      <c r="E500" s="8">
        <v>2.5000000000000001E-5</v>
      </c>
      <c r="F500" s="5">
        <v>1.6000000000000001E-4</v>
      </c>
      <c r="G500" s="35" t="s">
        <v>181</v>
      </c>
      <c r="H500" s="5">
        <v>2</v>
      </c>
      <c r="I500" s="5">
        <f t="shared" si="7"/>
        <v>1</v>
      </c>
    </row>
    <row r="501" spans="1:9" x14ac:dyDescent="0.25">
      <c r="A501" s="5" t="s">
        <v>337</v>
      </c>
      <c r="B501" s="5">
        <v>37</v>
      </c>
      <c r="C501" s="5">
        <v>60</v>
      </c>
      <c r="D501" s="5">
        <v>1.6</v>
      </c>
      <c r="E501" s="8">
        <v>1.3999999999999999E-6</v>
      </c>
      <c r="F501" s="8">
        <v>1.2999999999999999E-5</v>
      </c>
      <c r="G501" s="35" t="s">
        <v>181</v>
      </c>
      <c r="H501" s="5">
        <v>2</v>
      </c>
      <c r="I501" s="5">
        <f t="shared" si="7"/>
        <v>1</v>
      </c>
    </row>
    <row r="502" spans="1:9" x14ac:dyDescent="0.25">
      <c r="A502" s="5" t="s">
        <v>338</v>
      </c>
      <c r="B502" s="5">
        <v>87</v>
      </c>
      <c r="C502" s="5">
        <v>140</v>
      </c>
      <c r="D502" s="5">
        <v>1.6</v>
      </c>
      <c r="E502" s="8">
        <v>1.5000000000000001E-12</v>
      </c>
      <c r="F502" s="8">
        <v>5.4000000000000001E-11</v>
      </c>
      <c r="G502" s="35" t="s">
        <v>181</v>
      </c>
      <c r="H502" s="5">
        <v>2</v>
      </c>
      <c r="I502" s="5">
        <f t="shared" si="7"/>
        <v>1</v>
      </c>
    </row>
    <row r="503" spans="1:9" x14ac:dyDescent="0.25">
      <c r="A503" s="5" t="s">
        <v>339</v>
      </c>
      <c r="B503" s="5">
        <v>36</v>
      </c>
      <c r="C503" s="5">
        <v>55</v>
      </c>
      <c r="D503" s="5">
        <v>1.5</v>
      </c>
      <c r="E503" s="8">
        <v>3.6000000000000001E-5</v>
      </c>
      <c r="F503" s="5">
        <v>2.2000000000000001E-4</v>
      </c>
      <c r="G503" s="35" t="s">
        <v>181</v>
      </c>
      <c r="H503" s="5">
        <v>2</v>
      </c>
      <c r="I503" s="5">
        <f t="shared" si="7"/>
        <v>1</v>
      </c>
    </row>
    <row r="504" spans="1:9" x14ac:dyDescent="0.25">
      <c r="A504" s="5" t="s">
        <v>340</v>
      </c>
      <c r="B504" s="5">
        <v>24</v>
      </c>
      <c r="C504" s="5">
        <v>42</v>
      </c>
      <c r="D504" s="5">
        <v>1.8</v>
      </c>
      <c r="E504" s="8">
        <v>1.3999999999999999E-6</v>
      </c>
      <c r="F504" s="8">
        <v>1.2999999999999999E-5</v>
      </c>
      <c r="G504" s="35" t="s">
        <v>181</v>
      </c>
      <c r="H504" s="5">
        <v>2</v>
      </c>
      <c r="I504" s="5">
        <f t="shared" si="7"/>
        <v>1</v>
      </c>
    </row>
    <row r="505" spans="1:9" x14ac:dyDescent="0.25">
      <c r="A505" s="5" t="s">
        <v>341</v>
      </c>
      <c r="B505" s="5">
        <v>16</v>
      </c>
      <c r="C505" s="5">
        <v>29</v>
      </c>
      <c r="D505" s="5">
        <v>1.8</v>
      </c>
      <c r="E505" s="5">
        <v>2.9999999999999997E-4</v>
      </c>
      <c r="F505" s="5">
        <v>5.1000000000000004E-3</v>
      </c>
      <c r="G505" s="36" t="s">
        <v>182</v>
      </c>
      <c r="H505" s="5">
        <v>3</v>
      </c>
      <c r="I505" s="5">
        <f t="shared" si="7"/>
        <v>1</v>
      </c>
    </row>
    <row r="506" spans="1:9" x14ac:dyDescent="0.25">
      <c r="A506" s="5" t="s">
        <v>342</v>
      </c>
      <c r="B506" s="8">
        <v>380</v>
      </c>
      <c r="C506" s="5">
        <v>432</v>
      </c>
      <c r="D506" s="5">
        <v>1.1000000000000001</v>
      </c>
      <c r="E506" s="5">
        <v>1E-3</v>
      </c>
      <c r="F506" s="5">
        <v>4.1000000000000003E-3</v>
      </c>
      <c r="G506" s="35" t="s">
        <v>181</v>
      </c>
      <c r="H506" s="5">
        <v>2</v>
      </c>
      <c r="I506" s="5">
        <f t="shared" si="7"/>
        <v>1</v>
      </c>
    </row>
    <row r="507" spans="1:9" x14ac:dyDescent="0.25">
      <c r="A507" s="5" t="s">
        <v>343</v>
      </c>
      <c r="B507" s="5">
        <v>26</v>
      </c>
      <c r="C507" s="5">
        <v>37</v>
      </c>
      <c r="D507" s="5">
        <v>1.4</v>
      </c>
      <c r="E507" s="5">
        <v>1.9E-3</v>
      </c>
      <c r="F507" s="5">
        <v>7.1999999999999998E-3</v>
      </c>
      <c r="G507" s="35" t="s">
        <v>181</v>
      </c>
      <c r="H507" s="5">
        <v>2</v>
      </c>
      <c r="I507" s="5">
        <f t="shared" si="7"/>
        <v>1</v>
      </c>
    </row>
    <row r="508" spans="1:9" x14ac:dyDescent="0.25">
      <c r="A508" s="5" t="s">
        <v>344</v>
      </c>
      <c r="B508" s="5">
        <v>33</v>
      </c>
      <c r="C508" s="5">
        <v>48</v>
      </c>
      <c r="D508" s="5">
        <v>1.4</v>
      </c>
      <c r="E508" s="5">
        <v>5.2999999999999998E-4</v>
      </c>
      <c r="F508" s="5">
        <v>2.3E-3</v>
      </c>
      <c r="G508" s="35" t="s">
        <v>181</v>
      </c>
      <c r="H508" s="5">
        <v>2</v>
      </c>
      <c r="I508" s="5">
        <f t="shared" si="7"/>
        <v>1</v>
      </c>
    </row>
    <row r="509" spans="1:9" x14ac:dyDescent="0.25">
      <c r="A509" s="5" t="s">
        <v>345</v>
      </c>
      <c r="B509" s="8">
        <v>110</v>
      </c>
      <c r="C509" s="5">
        <v>137</v>
      </c>
      <c r="D509" s="5">
        <v>1.3</v>
      </c>
      <c r="E509" s="8">
        <v>9.1000000000000003E-5</v>
      </c>
      <c r="F509" s="5">
        <v>5.1999999999999995E-4</v>
      </c>
      <c r="G509" s="35" t="s">
        <v>181</v>
      </c>
      <c r="H509" s="5">
        <v>2</v>
      </c>
      <c r="I509" s="5">
        <f t="shared" si="7"/>
        <v>1</v>
      </c>
    </row>
    <row r="510" spans="1:9" x14ac:dyDescent="0.25">
      <c r="A510" s="5" t="s">
        <v>346</v>
      </c>
      <c r="B510" s="5">
        <v>81</v>
      </c>
      <c r="C510" s="5">
        <v>115</v>
      </c>
      <c r="D510" s="5">
        <v>1.4</v>
      </c>
      <c r="E510" s="8">
        <v>1.7E-6</v>
      </c>
      <c r="F510" s="8">
        <v>1.5E-5</v>
      </c>
      <c r="G510" s="35" t="s">
        <v>181</v>
      </c>
      <c r="H510" s="5">
        <v>2</v>
      </c>
      <c r="I510" s="5">
        <f t="shared" si="7"/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Table2_GO_sort</vt:lpstr>
      <vt:lpstr>SuppTable3_PEA_sort</vt:lpstr>
    </vt:vector>
  </TitlesOfParts>
  <Company>Ecology &amp; Evolutionary Biolog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er</dc:creator>
  <cp:lastModifiedBy>Asher</cp:lastModifiedBy>
  <dcterms:created xsi:type="dcterms:W3CDTF">2018-09-11T21:41:12Z</dcterms:created>
  <dcterms:modified xsi:type="dcterms:W3CDTF">2019-01-08T20:02:05Z</dcterms:modified>
</cp:coreProperties>
</file>